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\\research.drive.wisc.edu\jekimble\General\Brian_Carrick\FromBox - To Organize\Brian\Traci Stuff\"/>
    </mc:Choice>
  </mc:AlternateContent>
  <xr:revisionPtr revIDLastSave="0" documentId="8_{0444FE1F-DFAB-4026-97B3-B0043EA53556}" xr6:coauthVersionLast="47" xr6:coauthVersionMax="47" xr10:uidLastSave="{00000000-0000-0000-0000-000000000000}"/>
  <bookViews>
    <workbookView xWindow="-110" yWindow="-110" windowWidth="25820" windowHeight="15500" xr2:uid="{F065205A-2428-4993-A7E3-A72699F60CB1}"/>
  </bookViews>
  <sheets>
    <sheet name="FBE + FBE" sheetId="1" r:id="rId1"/>
    <sheet name="FBE + cFBE" sheetId="4" r:id="rId2"/>
    <sheet name="FBE + FBEa_sta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5" i="3" l="1"/>
  <c r="V5" i="3"/>
  <c r="V21" i="3"/>
  <c r="W41" i="3"/>
  <c r="V41" i="3"/>
  <c r="V32" i="3"/>
  <c r="V28" i="3"/>
  <c r="V7" i="3"/>
  <c r="V9" i="3"/>
  <c r="V13" i="3"/>
  <c r="V35" i="3"/>
  <c r="V18" i="3"/>
  <c r="V17" i="3"/>
  <c r="V26" i="3"/>
  <c r="V15" i="3"/>
  <c r="V19" i="3"/>
  <c r="V6" i="3"/>
  <c r="V29" i="3"/>
  <c r="V40" i="3"/>
  <c r="V30" i="3"/>
  <c r="V16" i="3"/>
  <c r="V14" i="3"/>
  <c r="V42" i="3"/>
  <c r="V11" i="3"/>
  <c r="W38" i="3"/>
  <c r="W27" i="3"/>
  <c r="V38" i="3"/>
  <c r="V31" i="3"/>
  <c r="V12" i="3"/>
  <c r="V36" i="3"/>
  <c r="V3" i="3"/>
  <c r="V27" i="3"/>
  <c r="V44" i="3"/>
  <c r="V20" i="3"/>
  <c r="V24" i="3"/>
  <c r="V33" i="3"/>
  <c r="V39" i="3"/>
  <c r="V37" i="3"/>
  <c r="V34" i="3"/>
  <c r="V8" i="3"/>
  <c r="V10" i="3"/>
  <c r="V22" i="3"/>
  <c r="V43" i="3"/>
  <c r="V2" i="3"/>
  <c r="V23" i="3"/>
  <c r="V4" i="3"/>
  <c r="T38" i="4"/>
  <c r="T16" i="4"/>
  <c r="T43" i="4"/>
  <c r="T4" i="4"/>
  <c r="T18" i="4"/>
  <c r="T14" i="4"/>
  <c r="T28" i="4"/>
  <c r="T13" i="4"/>
  <c r="T25" i="4"/>
  <c r="T20" i="4"/>
  <c r="T42" i="4"/>
  <c r="T24" i="4"/>
  <c r="T32" i="4"/>
  <c r="T7" i="4"/>
  <c r="T19" i="4"/>
  <c r="T5" i="4"/>
  <c r="U43" i="4"/>
  <c r="U42" i="4"/>
  <c r="U9" i="4"/>
  <c r="T9" i="4"/>
  <c r="T12" i="4"/>
  <c r="T30" i="4"/>
  <c r="T34" i="4"/>
  <c r="T40" i="4"/>
  <c r="T35" i="4"/>
  <c r="T10" i="4"/>
  <c r="T11" i="4"/>
  <c r="T2" i="4"/>
  <c r="T44" i="4"/>
  <c r="T27" i="4"/>
  <c r="T3" i="4"/>
  <c r="T41" i="4"/>
  <c r="T31" i="4"/>
  <c r="T37" i="4"/>
  <c r="T17" i="4"/>
  <c r="T36" i="4"/>
  <c r="T15" i="4"/>
  <c r="T33" i="4"/>
  <c r="T23" i="4"/>
  <c r="T6" i="4"/>
  <c r="T21" i="4"/>
  <c r="T22" i="4"/>
  <c r="T29" i="4"/>
  <c r="T8" i="4"/>
  <c r="T45" i="4"/>
  <c r="T26" i="4"/>
  <c r="T39" i="4"/>
  <c r="M29" i="1"/>
  <c r="M26" i="1"/>
  <c r="M25" i="1"/>
  <c r="M24" i="1"/>
  <c r="M22" i="1"/>
  <c r="M19" i="1"/>
  <c r="M18" i="1"/>
  <c r="M17" i="1"/>
  <c r="M14" i="1"/>
  <c r="M8" i="1"/>
  <c r="M28" i="1"/>
  <c r="M27" i="1"/>
  <c r="M15" i="1"/>
  <c r="M10" i="1"/>
  <c r="M7" i="1"/>
  <c r="M2" i="1"/>
  <c r="M20" i="1"/>
  <c r="M16" i="1"/>
  <c r="M6" i="1"/>
  <c r="M23" i="1"/>
  <c r="M12" i="1"/>
  <c r="M9" i="1"/>
  <c r="M5" i="1"/>
  <c r="M4" i="1"/>
  <c r="M11" i="1"/>
  <c r="M21" i="1"/>
  <c r="M13" i="1"/>
  <c r="M3" i="1"/>
</calcChain>
</file>

<file path=xl/sharedStrings.xml><?xml version="1.0" encoding="utf-8"?>
<sst xmlns="http://schemas.openxmlformats.org/spreadsheetml/2006/main" count="719" uniqueCount="506">
  <si>
    <t>Gene name</t>
  </si>
  <si>
    <t>log2 Y479A Avg. Peak Height</t>
  </si>
  <si>
    <t>log2 WT Avg. Peak Height</t>
  </si>
  <si>
    <t>log2 Fold Change (Y479A/WT)</t>
  </si>
  <si>
    <t>Gene</t>
  </si>
  <si>
    <t>annotation</t>
  </si>
  <si>
    <t>sequence under the peak</t>
  </si>
  <si>
    <t>Position start within peak</t>
  </si>
  <si>
    <t>Motif Sequence</t>
  </si>
  <si>
    <t>Distance Between Motifs</t>
  </si>
  <si>
    <t>3' UTR</t>
  </si>
  <si>
    <t>memi-1</t>
  </si>
  <si>
    <t>Y17G9B.9</t>
  </si>
  <si>
    <t>CUCCAUAUAUGUCCUAUAAUUAGUAGUAAUGUGCAUAAGUCUGUAUUAUUGUAUAUGUAUUUAAAUAACCGAGUGGUUCCUGUUGAAUAUUCCAACUAACUUCCCCUAUUUUAUUUUCCUUUUUUGUUUUAGUUGUUUUAUGUAUAUAGAUUCUCCAAUGCCCAAAUUGUGACAACCCACGACUAUUUUGUUUAUAUUCGACAUGUAUAUUGCCCGCAUUUAUUUUGAU</t>
  </si>
  <si>
    <t>pacs-1</t>
  </si>
  <si>
    <t>T18H9.7</t>
  </si>
  <si>
    <t>UUUGAGUGUAUCUACUCAUGUCUUCCAAUUUCUUUUUAUCAUCUCUGUUUCAUAAUUUACACCUCAAUCUCGCUUCUAUUGAUUUGCCUGUAUAAUAUGUAAGUGUUCCCAAAGUGUCGAAUAUUAAUCUAUUUCUUUUUUGUUGCUAUUCUCUAUGUUAAAAUAUUUGUACACCUUCCCCCACACGGUUCCGUUUUCUCUCGUUUUCUUGUCCGAUGAUGCCCUUGAAAUAUGCUUUUCCGCCAAUUUUUCACCUUGAAACAUGUGCAUCGCACCAACAAACGC</t>
  </si>
  <si>
    <t>mina-1</t>
  </si>
  <si>
    <t>C41G7.3</t>
  </si>
  <si>
    <t>CGAGAAGCGUGGUAAUUCGAGACAAUAUCAUCGCGGCAGUUUCCGUGAUCAGCCAAAGGUGAUGCUUGCAUUGACACCACGUAAACUUUCCCCGUCUGAUUAAUACCUGUGAUAUUCGUUCCUUGUCCCCUCUAUAUCAUGCACCCUAUUUUUCUUCUGAUAUCAUUUUUCAUGUGGAUGCCAAACUCUGUUUCAUUUCAUUUAUUAGUUCCUUUUGCUUGCUCAUGUAUUUUGUUUUCUAGAUUAAUCCUGUGAUGCUUUGUGUAAAAUGCUGAUUGCCUUGUUCGUUGUGUGUUAUUAA</t>
  </si>
  <si>
    <t>fog-1</t>
  </si>
  <si>
    <t>Y54E10A.4</t>
  </si>
  <si>
    <t>UCCAUCCACCCAACUAUCACCACCACCAUAACCUCUUGUAAAAUCUGUUAUUUGUUCACGUUUUUCCAAUAAUUUUCCACAAGUUUUCACAAUUCCCACCGCCGGUAAAGUUUGUUUCGAUUGUUACCUACAUGAUCUGUAUCAUGAUCUGUAUCAUUUUUGUUCUCCGACUUCGCCAUAUAUUUGCAUGAUUUGUUUUAUAAACAUGUUUGA</t>
  </si>
  <si>
    <t>set-14</t>
  </si>
  <si>
    <t>R06F6.4</t>
  </si>
  <si>
    <t>UAAAAUGUGUAUCAUAAUGUGUAUUUUUACAAAUUUCAGCAAUUUUUCCUUAUUUUUUGUUAUGCAAAAUAUUAUUUAUUACCUCAUCUUUUCUCCCCAACUCUCUAUAAUAUUCUUGUAUAUUUCGGUUGUGAAUUCCCAAAUUUGACAUGUUUUAUUGCCAUCAUCUUCCCUUUUUGUUCAAUGAUUUUCCCGUUUUCUGAA</t>
  </si>
  <si>
    <t>cpb-1</t>
  </si>
  <si>
    <t>C40H1.1</t>
  </si>
  <si>
    <t>AAGUUUUGCCUUAAUAUUCCGAGAAUUCUGCUCAAUUUUGAAACUCUUCCUUUUCAAAAAGAAGUACCAUAUUUUCGUGUGAAUCUCUCCGUGCAACUCUACCAUUCCCCUAGAUUCCAUUGUAAACUUCAAGUAAUCAUGUUAAAUUUUCAUUAUGUAAUAUUCUCUUCAUGUUUUAUUUCUCGUCUCUUGACAUUUCCCCCAACAUGUUUCUAUAUUAUUAUCAAUCCCUGGUACCCUAUAUCUUGUGUAUUUAUGUACAUCCCAUUCUUAGCCUAUCCGAAUUGGCAG</t>
  </si>
  <si>
    <t>zipt-1</t>
  </si>
  <si>
    <t>F31C3.4</t>
  </si>
  <si>
    <t>UUUUGACAUUUUGUAGCAUUUUCUCUGCUUUAGUUUUUUUUUCCUAAUUCUGUGCAAUUUUACUCGAUUUUUGUGUACAUUCUGUGUCCCAUCUUUUCGCUAUCACACAUUUUCUUGUACUUUCUCAUCCCGGGUUCCAGCUCGCCAUAGACCUGUGUAUUUCAUUCAUUUUCCCAAUUCCAUUACUUAAUAUUUGACAUUCCCGACGGCUUUAAAGCUCCCAUUUGUUGUACCAAACCCACAAUCCUAAGACUCAC</t>
  </si>
  <si>
    <t>puf-5</t>
  </si>
  <si>
    <t>F54C9.8</t>
  </si>
  <si>
    <t>UUUUGAACAUAUUUUAUCGCACCCCCAUACUCGCCCAUUGUACUAUUAAUUGUUUUUUAAUUGAUACCUACUCGCCUCUUUUGUAAGUCGCUAGAUUGUGCCUCUACUAGAAACGCCAUCUAGUGAUAAUAACCGACGCUUCGCUUCUUGUUGCAUAUGUAGUUGACCCCAUCGCGUACUUUUGUACAUUUUGUGCUUAUAUAACUUUUGUAACAUAAUGGAAGUAAUUUUUAAAGGUUGCU</t>
  </si>
  <si>
    <t>zim-1</t>
  </si>
  <si>
    <t>T07G12.6</t>
  </si>
  <si>
    <t>GUUUCUUCAGAAUUCGAUGAGCUUCGUCGUCGGGCCGUCUGCUUUUUGUAAAUUGUGUCUCAUGUGUUAUUAUCGUUGAUGUUAUAUUAUGUUGUUUUUAAUGCAUUCUAUGCGACUUUUCUUUU</t>
  </si>
  <si>
    <t>atg-18</t>
  </si>
  <si>
    <t>F41E6.13</t>
  </si>
  <si>
    <t>UAACCUCGUCUCUUCUUCUGAUUCUUUCUUUCUAUUCCUGUCUCAUUUUUCCAUCUUUGUAUUAUUAUCAUGCAGAUGUACAUCACCAUCCAUCUCACUUUUCUUCUUGUUCUAUCACAUGCUUCUCCCAUUUUCCCUGUAUCUUCUCGUCCCACUGUUUUCCCGUAAUAGCUGGCUAGUCCACGAAAUUCUGAAUAGUGAGUGUGCAU</t>
  </si>
  <si>
    <t>gmps-1</t>
  </si>
  <si>
    <t>M106.4</t>
  </si>
  <si>
    <t>CUCUUAAAAGAAAGGUUUUUCAGGUAAUUGUUAAAUAGAUUAUUGUUGUAUCAUGUUGAUUUUGAUUCUUCGUUUUUUCUCAUCCCGGGUGCACUUUUCCAACGUCCUCUGUUCCCUCCCCAAUUUUUUUGCUCCGAUUUUAUGUGUUUUAAAGCGUUAAACGUCAGUUCCCAGUGCCGAGUUUUCA</t>
  </si>
  <si>
    <t>crh-2</t>
  </si>
  <si>
    <t>C27D6.4</t>
  </si>
  <si>
    <t>GGUAAACCAUUUUCUCCCUAGGGUAAACCAUUUUCUCCCCCUUUCGUGUAUUUUCUGUGAUAUUUCAUUGUGUCCUCCGCCUCUCCCUCAAAAGGCCUUCAGUUUUGAAUUGUUCCAGUUUUAACCGCUUUUCAUCACUCAUGUUACAUUGAAUGAUUCUUGUAACAUCUCCUUUUUCUGUAAAUCAUAGCCUGGGUAUUAAUUAUAAGAGUAGAACAUGAUUUCUUCAAAAGA</t>
  </si>
  <si>
    <t>nhr-86</t>
  </si>
  <si>
    <t>Y40B10A.8</t>
  </si>
  <si>
    <t>CCAAGAAGACAUCGAGAUAACCAACGUGUUCAAUGUGUAUGCGCCUCCCAAGGAUUUUUAUGAUCUCGUUAAUGGAAAAUUCUGCUGACUUUCCGAAUUUUGCACACAUAUCACCUUGAAAUUCUGUGAAAUUAGAAUCGUGUAUUAUCGGUUGUUGUUUUUGUCUACUUUGCCCCCAAUGUAGUUUUUAAU</t>
  </si>
  <si>
    <t>fcp-1</t>
  </si>
  <si>
    <t>F36F2.6</t>
  </si>
  <si>
    <t>CAUUGAUCGAACGUCAGAUUAGCGAUGCAGUAGAUGAAAAAGAUCAAUGAGUUUUCUGUGAAAUCAUCAUGUGCUAUUAUUGUUUUCAUUUCCUAUUAUUCUUUCAGUUGUUUCCCAUCUUUUACAUCUCAUAAUUAUCACCCCCGUUCCCCAUUUGAUUCGAUACUCAAUGUUUUCUGUACUAUUUACCUCCAUUUAAAUGGGAAUAAUCUGACAAUUAAUGUCGGCUGCUUGAUCAGAGUGAUUUUCAUCAAAUCAAUCAAAACUUCACUAGAAGCCUGCAUUUUUGU</t>
  </si>
  <si>
    <t>F44E7.4</t>
  </si>
  <si>
    <t>UAUUAGUUGUAUUAUUUGUUAUGUUGUAUUUCCCCGUGAAUGAUCCCGGAUACUCGGUUUUCUCUGUGAGAUAUUAUGUCAUGAUUGAUGCCCCAUGAUUGUUUCCUAUUGUAUUUUAUUGGUAUGAACUAUUAGAUUCUCUAAA</t>
  </si>
  <si>
    <t>gld-3</t>
  </si>
  <si>
    <t>T07F8.3</t>
  </si>
  <si>
    <t>UUACAUAGUUCCACAGAACUUUAACUUUUUGAACGGAAAUUUCGGUCACCUUUAGAAGAUCUCUCGUCAUGUUAUAUAUUCAUCGUGUAAAAUGAGCUCUUCAUGAAAAAUUUGCCAAAUUCUGGAUAGUUUUAAGCCACAAAAUUUUCUCUUGUUCCUCCUACCGCCACUAUGUAAUAUUUGUCUUUUCACCCGGUUGUGAUGAUCUUAUUACGUAA</t>
  </si>
  <si>
    <t>UCAUGUUAUAUAUU,UCGUGUAAAAUGAG,CUAUGUAAUAUUUG</t>
  </si>
  <si>
    <t>duo-1</t>
  </si>
  <si>
    <t>F38B7.5</t>
  </si>
  <si>
    <t>GUUUCUUUUCUCUUUUUCUAUGGUUAGAAUGAUUUCAUACACUUCUCUGCGUGUCAUAAUUCGUCAAAUAAUGGUUUGUAAAAUGUUAAAUGUUCCCCCGUGUUAAAUCCCCAUUCCCGUAUUAACUUAAUUU</t>
  </si>
  <si>
    <t>GUUUGUAAAAUGUU,AAAUGUUAAAUGUU,CCGUGUUAAAUCCC</t>
  </si>
  <si>
    <t>dhhc-6</t>
  </si>
  <si>
    <t>M18.8</t>
  </si>
  <si>
    <t>UUUUAUGUACUUGUUGAAUAUUCGUGUGUGAUAUUUAUUGCCUUUCACCUCUCAAAAAUCUAAUUGCUCUAGAUUCUGUCAUUCCAUGUUUUUAUGUAGUGUUUUCUGAUAACUACCAC</t>
  </si>
  <si>
    <t>gck-1</t>
  </si>
  <si>
    <t>T19A5.2</t>
  </si>
  <si>
    <t>UAUAAUCAAAAGACUUGUAUCACAACAUGUACUAUCGUCAAUCAAUCUCCAACCUGUAUGAUAUCCAAAGCAAAUUAUCCCCAACUUUUGUGAUUUUUCGCUAUCCAAUUAAGAUGGUUUCAAUUUCGACCCAUUUUGUCUGGAGUUCUUUUCGAAAUUGACUCUUAUCGAAAAAACAAAUCUCUGUGUUAUCCUACUUUUUCCAUCACUUUUCUCCGCACGGUUCUCAUUAUCUUAUGCGCUUUUCUU</t>
  </si>
  <si>
    <t>kin-19</t>
  </si>
  <si>
    <t>C03C10.1</t>
  </si>
  <si>
    <t>UGCACCAGGAGGAACUACUCCACAGUAAGACGUUUUGUUGCCGUCCUGAGGCUUUUUAAUCCAAAAAAGCCCAUGUUAAAUCAUGUACUAUCCUUUCUUUCGUCUCUCUACUCUUUUCAUUUUUUUCCCCUCUACUAUUUUUGUCUUUUCUUGGGCUAACAUGCCUCUUUAACUGUGUGCUGAAAAUUGUGGAAUGUUUUG</t>
  </si>
  <si>
    <t>idh-1</t>
  </si>
  <si>
    <t>F59B8.2</t>
  </si>
  <si>
    <t>CCAAUCUAAAAAUCUCGCUUAUUAACUUUUUCUGUGAUAUUUCGAUUGCUUCUCGUCACUGUAUUAUGUAUGAUUUUGCGCUCUUAUUGCAUGGAUUUUCACUUGAAAAGUUCAACGAAA</t>
  </si>
  <si>
    <t>ZK616.5</t>
  </si>
  <si>
    <t>CAACUCUCCAUGAAUGAUCUCCCUCUCCAGCUUCUCUCAAUCUGUCAUAUUUCUUAUGCCUGAGUUGCUCCUCAUUUUAAGAAUGUAUCAUUCUCAUAUUAUCUGUCAUAUUCUCACUCCCAUCAUGCCCGUAAUCAAACCCCCGUCAUUCAUUUUUCUCUGUACCGGUUAAGAAGUUCUAACAUUGUAUUUUCCAUGAUUCUAAGUCAGGAGCUUUUUCCCCAUUAUUAAUCCAUAAUACGAUCGAAGGUUAU</t>
  </si>
  <si>
    <t>syp-1</t>
  </si>
  <si>
    <t>F26D2.2</t>
  </si>
  <si>
    <t>UCGUGGAAUCCGACUAUUCAGAUCGAGUAGUUCCGCCGCAGCCAAGUGUAGAAGUUACUCCAGUACACCGACAAGUGUCUCAUGAUGUAUUCUCGGCGCCAUUGAUGACGAGCACACCACUUACCGCAGCUACCAGACCGUUGAAACGAACUCGUGCGGCCGAUCGUCUUAAAACGAGAGCCGAAGCUCAUACUGCAGAUGUUCGCCGAAAGAGAGGAGGGAAGAAAUAAUGUGUGUGUGGGGAAGAAACGACUAUGUACCAUUUCAAUCUUGUGCUAUUUUUUUUUGUGUUUUUAGAGUUUUAUAUAAAGUAAU</t>
  </si>
  <si>
    <t>mau-2</t>
  </si>
  <si>
    <t>C09H6.3</t>
  </si>
  <si>
    <t>UUUUUUCAGUGGUUCGACGGAGAUCCAUUCAAGCUGCUUCCUCGCGACGAAACUGUUCUAUAAAGUUUUUGUACAAUUCCCCCCAAUCAUGAAAGUCUGUCACAUUUUGAUAGGUUUUUAUCCUAAUUUUUUCGCGUUUUUCUUUCCUAUUAUCAGUUUCGUCCCCCUUAAUCUCAAUAUGAUUCUUUAAUGAUCUCUAAUUUAUGGCCUUAUUUUUCAACUGAUGUU</t>
  </si>
  <si>
    <t>T22D1.5</t>
  </si>
  <si>
    <t>UUUAAGUAAUCCUAAAGUUUAAUCAUGUCAGAUAAUCAUUCCCUAUUGUAUUUAAUCGCCUGGUCCCAUAUCUUAUGUGCAAUUUUCACAAAUUUCAGUAUUCUUGUAAAAUGUCAGGCGGAUUCAUGUAAACAAUAAGAUUGU</t>
  </si>
  <si>
    <t>ari-2</t>
  </si>
  <si>
    <t>T12E12.1</t>
  </si>
  <si>
    <t>UCUUUCUGUAAAACUCAUCGAAAAAAACUUCCCCAUGAAUACAUCACACUCUUUAAUUGCUCCUUGACCAUUUAUCUGUGAUCCAAUUCCCGUUUCUCCUGUUCUGUGAAUUUGAAAUGUUUUCUGUAUAAUAUUUUUUGGGAUUCCUGAGAUCUCUCUUUUGCCCAUGUUCAUGUAGGAUUGUUUUCUGUGUAUUUCCAUCAUUUCUUGAUUUUUUUUGUCCUGUUCACACAUACUCAUUUAUAGUGCCUUUCUCAUUUGUUAUCAUCACACUUUAC</t>
  </si>
  <si>
    <t>UUCUGUAUAAUAUU,UCAUGUAGGAUUGU</t>
  </si>
  <si>
    <t>memi-2</t>
  </si>
  <si>
    <t>Y62E10A.14</t>
  </si>
  <si>
    <t>AUAAUUUGUAAUGUACAUAAUUCUGUAUUAUUGUAUCAGUGGUUCUUGUUGAAUAUAUCAACUAACUUUCCCCUUUAUUUUAUUUUCCUUUUUUGUUUUGGUCGUUUCCUGUAUAUAGAUUCUCCGCUGCCCCAAACUAUUUUGCUUAUGUUUAACAUGUAUAUUGCUUGAAUUAACAUUGCCAGAAUA</t>
  </si>
  <si>
    <t>cgp-1</t>
  </si>
  <si>
    <t>Y38C9A.2</t>
  </si>
  <si>
    <t>GAAAAAAAUUGUAAAAUUCUCUCUCAACCGGGCUUCACCUCACAUUGUGUAAUUUUUUGAUGCUGUGUAUUUAUUAUUACCCCCAAUUCCUCCUCUCUGUUCAUUUUUGUAUGUACCGGGAUCUCUCCUCAUACCAUCAAUCACCACUAUCUCCCUCUCUAAUCAAAAAUAAUUUCUCUGAAAAGCCCCAUUUGUUUUUAGCUGAA</t>
  </si>
  <si>
    <t>AAUUGUAAAAUUCU,CAUUGUGUAAUUUU</t>
  </si>
  <si>
    <t>gln-5</t>
  </si>
  <si>
    <t>F26D10.10</t>
  </si>
  <si>
    <t>AAGACCGUCGUCCAUCAUCCAACUGCGAUCCUUACCUGGUGACAGCAAUGAUUGUGAAGAGCUGCCUGCUCAGCGACUGACCCAACGACUAACAAAUUCAUGUACAUUAGAAACAAUUAUUACCACUUGUAUUCUGAACAAUGAUCUCACAUUUCGAUUGUAUAUUUCUAGAUUGUUGUAUUAUAAUUAUUUUUG</t>
  </si>
  <si>
    <t>F37B12.3</t>
  </si>
  <si>
    <t>UUGUUGCGAGCUAGUUUGUUUUUUUUCCUCUUGUUCGGUCCAUUCGCUUUAACUUGUCACCUAUUUUUUGUUUUCUCUACAGUCCUCUUGGUUCAUGAUCCUGUUAAUUAUCAAUGCUCUUUUCUGUGAUAUUCGAUAUUCGAAUCAACAAUGUGUAUGAUUAG</t>
  </si>
  <si>
    <t>UUCUGUGAUAUUCG,AUGUGUAUGAUUAG</t>
  </si>
  <si>
    <t>akir-1</t>
  </si>
  <si>
    <t>E01A2.6</t>
  </si>
  <si>
    <t>CCUUUACACAUUACAGCUUCUUUUUGGCCUUUUUUUGUGCUCGCACCCACCCUUUCAUUGUGAAUGUGAUAUUAUUUGUGAGCAUUUCCACCUUCCAAUCUAAAAUUGACCCUGCUCACUUCCCACCAAUCUCCUCUCCCCUAAUCGAUAAUUUUCGUUGUGUGACCAUCUAUUUUAUUAUUCCCCCUUUUUCUGCCACUAUGUUUCAUUAU</t>
  </si>
  <si>
    <t>cdk-8</t>
  </si>
  <si>
    <t>F39H11.3</t>
  </si>
  <si>
    <t>GCAACAACAAUAUCAUCGAUAAACAUUUCAUUUGUAACAUGUAUGUAUCUAUAGUACUCACAUCAAACUAAUAUUGCUCGUCAUGUGUAAUUUGAAGGCUUUGUAAAUUGUAUUUUUUUGAA</t>
  </si>
  <si>
    <t>AUUUGUAACAUGUA,UCAUGUGUAAUUUG</t>
  </si>
  <si>
    <t>plin-1</t>
  </si>
  <si>
    <t>W01A8.1</t>
  </si>
  <si>
    <t>UUUUUUCCUCUCCAUUACACCACUUCGACUUGACCUGUUCUACUAUAUCACCUGCGCCGCUCCUUCUCGUCAUCAUCGUUGAGAAUGGUUGUUGUGUGGAUGUUGCCUAUAUUUUGUCAGAUGUACGAUUACCUUCUCAAAUUAUGCACAGUAAGCAGCCACCUCCUCCCAUUUAAAAUUCUCACCAGUACCAUACUCCUCCCCACAUAUUUAUUCUAUCAGCCGUACGUGUAUUUUUCCAUUCUUAAAAGUCCAAAAU</t>
  </si>
  <si>
    <t>hum-1</t>
  </si>
  <si>
    <t>F29D10.4</t>
  </si>
  <si>
    <t>UUUAUUGCACGAUCUCCCCCUCAUUUCCCCAAUAUCUGUGAAAUGCCUGUUUGUGAACAUUGAUUACGAGUUGUACUAUAUUUCUUUAAAUAUUUUAUAUUAGCAUCCUUUACUCAUCAAAUACUUACUUCUGUUUAUAAACCACAAUGGUGUAAUUUCAUGUUAAAUUG</t>
  </si>
  <si>
    <t>AUCUGUGAAAUGCC,AGUUGUACUAUAUU</t>
  </si>
  <si>
    <t>F13G3.7</t>
  </si>
  <si>
    <t>AAGAUUAUUAGAUGCUGUCCAAAAUUGUAAAUUUUGUGUGAUCAUAUCACCCCAAAUUCCUUCUUUCCGCUCUCUUCGAAUUCUGUUCUAUGAACUUUUCUUUUUUUUUUGUAAUUGUUUCUUUAAUAUUCUUUUUUUUCUCACUAUUCUGGUUCGGUCCCUUCUCAUUUUCGAG</t>
  </si>
  <si>
    <t>Y45G12B.2</t>
  </si>
  <si>
    <t>UUUUUGAAAAAAAUGUGCAUAUCCUUCCCUUUCUGUGUAAUAUUCAAUGUCUACUCAUUCCCCAACGAAAAAAAAAGUUUUUCGAAA</t>
  </si>
  <si>
    <t>UUCUGUGUAAUAUU,CUGUGUAAUAUUCA</t>
  </si>
  <si>
    <t>T24D1.3</t>
  </si>
  <si>
    <t>AAUUUGUAAAUUCCCUUUAACUCAUAUUGUUUUGUGCCAUAUAACUCACCUAUAUUGCUUGUAAAAUCGUUAAGAUUACUAUAUUAUCGGAGAUUGCCUGUUUUUUUUUAUUUGCCUAUUUUUUAAUCCAAUCUCAC</t>
  </si>
  <si>
    <t>UUUUGUGCCAUAUA,GCUUGUAAAAUCGU</t>
  </si>
  <si>
    <t>bckd-1A</t>
  </si>
  <si>
    <t>Y39E4A.3</t>
  </si>
  <si>
    <t>UUUUUCUAUGAAAAUAUUACUAGAAUACGUUUUUUUUUUGUAGAUUUUCCUGUGCCAUUCCGAUGUGUUUUAUCAAAUAGAUUUUGCUUUUAUUUAUGAACCCUCAUGUUUUGUUUCUAGGUGCCUUUUCCCGUGUUCCCCGCAUAUUUCUUUUGUCAGCCCCUUC</t>
  </si>
  <si>
    <t>lgg-2</t>
  </si>
  <si>
    <t>ZK593.6</t>
  </si>
  <si>
    <t>UUAAAUUUCCACCAACACCACUGAUUGCCCAAUGCAAUCCUCACUGUAAAAUGUUGUAUUUUUAAAUGUAAAUACCUGAAAACCCAUCAUACUCAGGCGCCAACCAUUUUUCUAGUUGCCUUUGCUAAUUUCGCCCCUCGCAAUUCCCCACCUCAAAAC</t>
  </si>
  <si>
    <t>F25H2.6</t>
  </si>
  <si>
    <t>AAUGUACUAAUAAACUUCUGAUGUGCCAUUUCAUGUGUAUUCCGUUCCCGAUGGUCCUUUUUUUCUGAAAAUUCUGUAACUUAUAAUGUACAAUAGUCGUUUUUCGUGUAUUAGCUACUUGGUUGUGAACUGAACUAACUGAUUGAUAAAGCAUCUAGGAAUUUUUCC</t>
  </si>
  <si>
    <t>UGAUGUGCCAUUUC,UAAUGUACAAUAGU</t>
  </si>
  <si>
    <t>ced-4</t>
  </si>
  <si>
    <t>C35D10.9</t>
  </si>
  <si>
    <t>AAACUGUGAUCCGUCCUGAAGACUUCCCAAAGUUCAUGCAAUUGCACCAGAAAUUCUAUGACUCCCUCAAAAAUUUUGCAUGCUGUUAAAACCUAUCGUGUACAAUAUUGCCUGUAUAUUCCCCUCGAAAUACGUUUAUACUUUUUCGCACGAGUUUUCUCAUUUUUUCAUUUGUACUUGUUUUAUUUCUCUCCAAAAUUUCAGAUCUAUCCCAAAUGUUCUUAAAU</t>
  </si>
  <si>
    <t>epg-8</t>
  </si>
  <si>
    <t>Y106G6A.2</t>
  </si>
  <si>
    <t>GUCGUCCAAUGUGUGAUCUUUCGGAAGUUCAUGCCCUUAUUGAAGCUCAACGUCCAGAGGAUUGUCAGAAGAAAGACGAACUCGAUGAAUCUUGGACAUUUGUUGACUAAUUCAGAAUCUUGUAUCAUUUUGUAUAUUUUACUGCAUUUCUCCCCAUACCCUUCGUUUUCUUCCUCAUCUGCAUUUUCACGUGUAUUUUUUCAAAU</t>
  </si>
  <si>
    <t>CAAUGUGUGAUCUU,UCUUGUAUCAUUUU</t>
  </si>
  <si>
    <t>ZK643.2</t>
  </si>
  <si>
    <t>AGGUUGCCAUACGAACAAAUUGUGAUGCCACAAGAAGCUUAUGUGAUUGAAUUAUAAUGUGAUUGCUGAAUUUUUUAAAUAUUGUGCAAUUUUGAGUCUGUAACAUUAUCCCUGAUACAUUUAAAUAUUUACGUGUAUUUGUUUAUUUUUCUAAUCAGUACUUUUUUUCGCAAUUACUAAAA</t>
  </si>
  <si>
    <t>UAUUGUGCAAUUUU,GUCUGUAACAUUAU</t>
  </si>
  <si>
    <t>Y47D9A.1</t>
  </si>
  <si>
    <t>UUCAAAAUUCAUUUAACUGUGAUAUGUAUGUACCAUUCGGGAGGCCGUGCCAAAACUUGACAGUUACAGAUAUUGUUGAUGACUCUUUUUUCCUUUCUCUCGCCAAUCAAAACUCACUGGGAACCCUCUUUUC</t>
  </si>
  <si>
    <t>AACUGUGAUAUGUA,GUAUGUACCAUUCG</t>
  </si>
  <si>
    <t>lid-1</t>
  </si>
  <si>
    <t>C25A1.12</t>
  </si>
  <si>
    <t>GAAACUUCAUAGUUUUCUCUAAUCUUGUCUAGUUCGAGACAAAAUUAAGUGCCUUUUAUUUGUAUCUUUCAUGUUUGAUCAAAUUUGUACAUUUUCUGUGAAAUUGCCUCUUACUUCUCCAGUCAGCCAUAAAU</t>
  </si>
  <si>
    <t>C35E7.8</t>
  </si>
  <si>
    <t>CUUCUCAAUCUUCUCGACAUCCAGAACAUCGGCUGGAUCUUCUUCGGCACCGCUCUCUCCUUCUGUAUUUAUAAUAACGCCAUCAAACCUCUUGUUAAAUAGACAAUCUGUAUCAUUUUUCGUUUUGUUUUCUUCUUUUUUUCUGUGAGUAUAAAUAUUACUAUUAGUUGUUUC</t>
  </si>
  <si>
    <t>gld-1</t>
  </si>
  <si>
    <t>T23G11.3</t>
  </si>
  <si>
    <t>ACUACCUCGAAUGCCAAAGCACCCCCUUUAUUUUUCUGUGUUAUCUUAACGCUAACCCCUGUAGAAUCUUCCCGGUUUGAUGUAGUCAUCAAAA</t>
  </si>
  <si>
    <t>UUCUGUGUUAUCUU,CCCUGUAGAAUCUU</t>
  </si>
  <si>
    <t>ced-6</t>
  </si>
  <si>
    <t>F56D2.7</t>
  </si>
  <si>
    <t>AUUUUCUACGUUUCACGGUGAUUUUUUUCCAUUGCAUUCUUGUACUAUUCUUGUAUCAUUCUUUUACUAGCAGGGUUUGGCCGAACGGCUUGCCAAAUUUAUUAGCUGAAUGUAUUUAUUUGCACGCUAUCAUUUUUAAAA</t>
  </si>
  <si>
    <t>UCUUGUACUAUUCU,UCUUGUAUCAUUCU</t>
  </si>
  <si>
    <t>K04F10.7</t>
  </si>
  <si>
    <t>UUAUUCACCUAAUAUUUACUUCAAUUUGAUCCAAAGUGCACCUUCCCCCUAUCGCUCUCCCCGGUUGACCCGGCAUCCCUUUCACUCGUCUUCUAAUUACAAUCUUUGGACGUAGCUACUUCUAUUAACCUACUAAAUUUGUUAUAGUGUACCCAUUUUCUGUCACUGUCAUCAAUGCCUGUCUAGUUUGAUAAUCUGUGAGAUAAUUUUUCUACAAGUCUGUAACAUGUUUUUUUUAAAUUUUACUUUUUUUGAGAUUAGUCUUUUUUUCGAGUCUUUGAAUUUUUCAUAC</t>
  </si>
  <si>
    <t>AUCUGUGAGAUAAU,GUCUGUAACAUGUU</t>
  </si>
  <si>
    <t>mop-25.2</t>
  </si>
  <si>
    <t>Y53C12A.4</t>
  </si>
  <si>
    <t>CCACAAUUAUCAUUUGUGAAAUUUUCGGGGGUUACUGUAGCUAUAAUAUUAAGAUACAGUAGUACCUCCCCGCCCUCCAAUCGCCAAAAAUUUUGUUCCAUCCACACCUCGCUUUAGGCAUCGAUCUUUACCGUCUUUCUCUGCAAACAAAAUAUAAUCGU</t>
  </si>
  <si>
    <t>mei-1</t>
  </si>
  <si>
    <t>T01G9.5</t>
  </si>
  <si>
    <t>UUAGUUUAAAAUAUUGUGGCCUAGCUUUGGUUUUUGAAACUCUGAAACAUUGUACAGAUAAAAUUUUCAAGGCCACCUUCAUCCAAACAUCUCUCCCCGAUUCACUCUUUCCUGUAAAAUACUUAUUGGUUAAAUUUGUAUGUAAAAUGAAUCAUUUUGCCA</t>
  </si>
  <si>
    <t>UCCUGUAAAAUACU,GUAUGUAAAAUGAA</t>
  </si>
  <si>
    <t>H31G24.3</t>
  </si>
  <si>
    <t>AAUCACGUCAUUAUUUUUUUACAAGAAGCUUCUAUCAGUUUUAUAUCGCAAAGACCCUCACCAAACAAAAAAAUCUGUCAUAUUUUUACCAUGCUUACUGUACCAUUGUUAUUCACUUUGUUUUAAUAAUGAA</t>
  </si>
  <si>
    <t>5' UTR</t>
  </si>
  <si>
    <t>zim-3</t>
  </si>
  <si>
    <t>T07G12.11</t>
  </si>
  <si>
    <t>AGUUUUCGCAGAAUUCGCUGAUCGUCUUUCGCUACGACUCUGCACAAUGUGUUAUUUGUCAACUCAUGUAACAUUUGCAAUGUUUUUUAGUAAUAGUUUCAUUGUUUUGUUUUGUUUUUUGUUUGUUAUUGUCGAGAUAAA</t>
  </si>
  <si>
    <t>CAAUGUGUUAUUUG,UCAUGUAACAUUUG</t>
  </si>
  <si>
    <t>pink-1</t>
  </si>
  <si>
    <t>EEED8.9</t>
  </si>
  <si>
    <t>AUAACCUUUUUUUUUUACUUGUUGGUAUUUUUCAAAUUGUACAAUCACUUUUCAUGCCAGUCUAUUGCGUUCUUUUGUCUAAUUACGGUUUAUCAUUCCCU</t>
  </si>
  <si>
    <t>F36H12.2</t>
  </si>
  <si>
    <t>CUUCUCAAUCUUCUCGACAUUCAGAACAUUGGCUGGAUCUUCUUCGGCACCGCUCUCUCCUGCUGUAUUUAUAAUAACGCCAUCAAACCUCUUGUGAAAUAGAAUCUGUAUCAUUUUU</t>
  </si>
  <si>
    <t>UCUUGUGAAAUAGA,AUCUGUAUCAUUUU</t>
  </si>
  <si>
    <t>T23G7.2</t>
  </si>
  <si>
    <t>CGAAGUUUGGGUGUUGGAAUUACUGGGAGAAUAAUGUGUUGUAAAAUGUAAAAUUCUCAUUAAAACGGUUCGAUGACUA</t>
  </si>
  <si>
    <t>UGUUGUAAAAUGUA,AAAUGUAAAAUUCU</t>
  </si>
  <si>
    <t>lotr-1</t>
  </si>
  <si>
    <t>D1081.7</t>
  </si>
  <si>
    <t>UUAUUCGGCGAUAACAAUGAAUGGGAACGCUUGCUCACGUACAUGCUCACGACUGGUAAAAACAAUAACAUUCGUCUCUGAAACAUUUCUAAUCCACGUGUCAGAUUUUCACAUCUGUGCCAUUAAAACUGCACGUUAGCAACAUAUUCCAUAAUCUUAUUUGUGCCCCUUUCCCUAUAGAAUUUUCAGAAACUCGUUUUUGUU</t>
  </si>
  <si>
    <t>syp-4</t>
  </si>
  <si>
    <t>H27M09.3</t>
  </si>
  <si>
    <t>CAACUUUAACUUUGACGGUGACGGUGAAGGCGGAGCAACUUCUGGAGCGGGCGGAAACAGCACCUCGUUCUUUAACUUUUAGAAAAUUAUCAUGUAUUAUUCAGCUCUUGUAUCAUUUGUAUCGUUUAAUGUCAGAAAUUUUAGAUUUUAUUGGACCAAGAAAUUGCCUCUUUUUUUUCUU</t>
  </si>
  <si>
    <t>UCAUGUAUUAUUCA,UCUUGUAUCAUUUG</t>
  </si>
  <si>
    <t>rpb-12</t>
  </si>
  <si>
    <t>F23B2.13</t>
  </si>
  <si>
    <t>GUGAUGGUGUACGACGCCCGCUAAUGAACCUGGCUGAACCUGUAUCAUUUUGUUGAAUUUUAAAUUUCAUACUUGAUCUUCGUAUUUUUCUCAUUUCAUCACUUUCAAAAGCGAUGAAUUUUUC</t>
  </si>
  <si>
    <t>toe-2</t>
  </si>
  <si>
    <t>C56E6.3</t>
  </si>
  <si>
    <t>AAUGUCUGUAAUUUAAUUGUUUUAGCUUCGGAAUGAUCUAGAUUCGAUUGAUUUUAUGCAUACAAAAAUGUCAUAUGCCGAAUGCAUCUACUGUACCAUCUCGCUUUUACCACCACCCAAUAUCUCAAUCGGGUCUUUACUUUCAGUAGAAAGU</t>
  </si>
  <si>
    <t>Y43E12A.3</t>
  </si>
  <si>
    <t>CACGUCAUUAUUUUUUUAAAAGAAGCUUCUAUCAGCUUUAUAUCGCAAAGAUCCUCACCAAACAAUCUGUCAUAUUUUUACCAUGCUUACUGUACCAUUGUUAUUCACAUCGUUUUAAUAAUGAAAUUUGU</t>
  </si>
  <si>
    <t>W09G12.9</t>
  </si>
  <si>
    <t>UUCAAGAAAAUUUUUCAAUUUUUCCUGUUGCAUUCCAUAUCUCUUGUACAAUUUUCACUUCUGUUCUCUGAAAUUUUUCGCGCCCCCCGCAACUGUUACCGGUAUUUUGUUUCCCCAUCACAUUCCCCCGUUGUCCAAAAAAUUUUAUUGCCAUAGGCUUUGCCCUCCCCUUUCCAACGGGUUUUUG</t>
  </si>
  <si>
    <t>T01H3.3</t>
  </si>
  <si>
    <t>UUUUUUGUUCCUUCCCGUGUAGUAUCACUUUCUGUACCAUAUUUUCCUGCUGUUUUGUUGUGCUUUUUCA</t>
  </si>
  <si>
    <t>CCGUGUAGUAUCAC,UUCUGUACCAUAUU</t>
  </si>
  <si>
    <t>R11D1.1</t>
  </si>
  <si>
    <t>CUAAAUUCCACCCCCAUAUCUGUAUAACUUUGUAUAAUUUUCCAAUAUAUUUUUUGUAAAAUUUUGUUUUCCUCAUCUCAGAAAUCCCACUCGAUUCUCAUUUUCCCGUUGGACAUUCGUGUAUUGAAAUUUG</t>
  </si>
  <si>
    <t>CUUUGUAUAAUUUU,UUUUGUAAAAUUUU</t>
  </si>
  <si>
    <t>mjl-1</t>
  </si>
  <si>
    <t>C17E4.4</t>
  </si>
  <si>
    <t>CUCCACUUUGCUCCAGUGGUCUUCCAGCUUUUUCUGAUUGCCCUCACCACACUGUUUCUGAACAAAGCAGGGGUCACAGAUUCUAUUGAUAAGCUAGCUGCACAUCUGUACUAUUUUCUAUUCUGUGUCAUUUUUUAAACGU</t>
  </si>
  <si>
    <t>AUCUGUACUAUUUU,UUCUGUGUCAUUUU</t>
  </si>
  <si>
    <t>F59A6.5</t>
  </si>
  <si>
    <t>AACCAUUAUCUGACAUUUCUGAACAUAGAUUUAUUACCAUGUGCCGACAAGAGCCAAGAUUUAUUUAUUCUGUGUAAAAUAAUUUUUAAAAUCUUUUGUUUGUACCAUAAUUAUUAACAAUUGGUCUCUACUUUGAUGAAUAUAAAAU</t>
  </si>
  <si>
    <t>CUGUGUAAAAUAAU,GUUUGUACCAUAAU</t>
  </si>
  <si>
    <t>syp-3</t>
  </si>
  <si>
    <t>F39H2.4</t>
  </si>
  <si>
    <t>UGAUAUUAAAAAUUGAAUAAUCUUUUUUCAAAUCGUUCUGUUAUCCUAAACUUUCAUCAUGUCGAAUGCUUAUCAUGUAAUAUUUAAUUUUAUUGCAUCAACCGUUGUGAAGUUUUAAU</t>
  </si>
  <si>
    <t>UCAUGUCGAAUGCU,UCAUGUAAUAUUUA</t>
  </si>
  <si>
    <t>figl-1</t>
  </si>
  <si>
    <t>F32D1.1</t>
  </si>
  <si>
    <t>UUGGAUGCCUACGCGGCUUGGGACAAAAAAUUCGGUUGCCUUCCACCUCCUUCAAUAUCCCGUUGAGACCUUCAGAAUUGAGCUGUCGAAUAUGUGUACUAUAAUUCCAUCCACUUCUUCUAUUUAU</t>
  </si>
  <si>
    <t>R06F6.8</t>
  </si>
  <si>
    <t>UUCGAAAAUCCAAAUUCUCACACAGGUUUCCUUCUCAAUUAUGAUAUCCCCUCCCUCCCAUUGGUUUUUGCCAUUUUCAUGUAUUAUGUAUAGGUCUAUAACUGUGAUGUGUGAUACACUCGACAAACAAUUGCUAAAAA</t>
  </si>
  <si>
    <t>UCAUGUAUUAUGUA,UGAUGUGUGAUACA</t>
  </si>
  <si>
    <t>prmt-9</t>
  </si>
  <si>
    <t>T23B5.1</t>
  </si>
  <si>
    <t>AACUCAAAUUCACUCCCAAAUAUUGUAGGAUCUAACUAUUCCACUAUUCUGUUAAAUUCCCGAUUCCUCCAACUUUUCGUUGCCUUUUCUAUUUAUUACUUUU</t>
  </si>
  <si>
    <t>UAUUGUAGGAUCUA,UUCUGUUAAAUUCC</t>
  </si>
  <si>
    <t>R166.3</t>
  </si>
  <si>
    <t>UUAUGUAAACUACAAACAAUCGCACGGACUGCCACUACCACGUUAAUGAUCUCUUUCUAUGUAUUUUUCUUUCAAAUUCCUGUAAAAUAUUCUGUAUUAUGAUUGAAAU</t>
  </si>
  <si>
    <t>UCCUGUAAAAUAUU,UUCUGUAUUAUGAU</t>
  </si>
  <si>
    <t>F15D4.2</t>
  </si>
  <si>
    <t>UCGGCUGCUGGAAGAGGAUCUUGAAGAUUUUCUCUAAAUUUUUUUUCUGUAUUAUCCUGUAACAUUUACAUCUCUUCUGACGAAUACACAAUUU</t>
  </si>
  <si>
    <t>UUCUGUAUUAUCCU,UCCUGUAACAUUUA</t>
  </si>
  <si>
    <t>npp-13</t>
  </si>
  <si>
    <t>Y37E3.15</t>
  </si>
  <si>
    <t>UUUUUGCAGAUCAAAGCAAUUGUGUUGUACUCGGCAACUGUGCCAUACAAAUUUCCAACCCAUGUGACAUCUCGACUUCUUCAAUUGCAAGCCUCUCUUGGCAUUUGAU</t>
  </si>
  <si>
    <t>AACUGUGCCAUACA,CCAUGUGACAUCUC</t>
  </si>
  <si>
    <t>cas-2</t>
  </si>
  <si>
    <t>C18E3.6</t>
  </si>
  <si>
    <t>CCAGAGCAGUUUAUGACGAAGAUUGUUGGAAAGAAGCUUGUCACUGUCGCAUCUGAAAUUGUAUAAUUAGCUUUAAAGUUUUAAUGCAUUCUCCGAAUAUCUCCCUACUAUCCCUCAUCUCUUCCUCCUGCUGGAUCUCGUUCUCCUAU</t>
  </si>
  <si>
    <t>algn-14</t>
  </si>
  <si>
    <t>M02B7.4</t>
  </si>
  <si>
    <t>GUUGUUUUCCAGCAGAAUUUCGAUGUUUUUUCUAUUUUUCUUCGUCACAGCUGUAAUAUUAUUCGGUGUGCUAUGUCUGACAGCAUUUAUGGCAUUUCAAGUCCGCCAUUCGAAUCAUUCGGCGAAAAAUAUG</t>
  </si>
  <si>
    <t>AGCUGUAAUAUUAU,CGGUGUGCUAUGUC</t>
  </si>
  <si>
    <t>ACAUGUACUAUCGU,ACCUGUAUGAUAUC</t>
  </si>
  <si>
    <t>UUCUGUGAAAUCAU,UCAUGUGCUAUUAU</t>
  </si>
  <si>
    <t>UUAUGUGCAAUUUU,UCUUGUAAAAUGUC</t>
  </si>
  <si>
    <t>CUAUGUACCAUUUC,UCUUGUGCUAUUUU</t>
  </si>
  <si>
    <t>UUCUGUGAAAUUAG,UCGUGUAUUAUCGG</t>
  </si>
  <si>
    <t>UUCUGUGAUAUUUC,CACUGUAUUAUGUA</t>
  </si>
  <si>
    <t>AAUUGUUAAAUAGA,UAUUGUUGUAUCAU</t>
  </si>
  <si>
    <t>AUCUGUAUCAUGAU,AUCUGUAUCAUUUU</t>
  </si>
  <si>
    <t>UUGUGUAAAAUGCU,UUGUGUGUUAUUAA</t>
  </si>
  <si>
    <t>Motif Sequences</t>
  </si>
  <si>
    <t>Significance of change (Y479A/WT) [FDR]</t>
  </si>
  <si>
    <t>#FBEs (UGURnnAU)</t>
  </si>
  <si>
    <t>AAAUGUGUAUCAU,UAAUGUGUAUUUU,UCUUGUAUAUUUC,GGUUGUGAAUUCC</t>
  </si>
  <si>
    <t>UUGUGUACAUUCU,ACCUGUGUAUUUC</t>
  </si>
  <si>
    <t>UUUUGUACAUUUU</t>
  </si>
  <si>
    <t>UUUUGUAAAUUGU</t>
  </si>
  <si>
    <t>AGAUGUACAUCAC</t>
  </si>
  <si>
    <t>UUCUGUAAAUCAU</t>
  </si>
  <si>
    <t>UAAUGUACAUAAU,UCCUGUAUAUAGA,ACAUGUAUAUUGC</t>
  </si>
  <si>
    <t>UCAUGUACAUUAG,GAUUGUAUAUUUC</t>
  </si>
  <si>
    <t>CUUUGUAAAUUGU</t>
  </si>
  <si>
    <t>UUGUGUGGAUGUU</t>
  </si>
  <si>
    <t>AAUUGUAAAUUUU</t>
  </si>
  <si>
    <t>AAAUGUGCAUAUC</t>
  </si>
  <si>
    <t>UUUUGUAGAUUUU</t>
  </si>
  <si>
    <t>AAAUGUAAAUACC</t>
  </si>
  <si>
    <t>UCAUGUGUAUUCC</t>
  </si>
  <si>
    <t>GCCUGUAUAUUCC</t>
  </si>
  <si>
    <t>UUUUGUAUAUUUU</t>
  </si>
  <si>
    <t>AUUUGUACAUUUU</t>
  </si>
  <si>
    <t>T10C6.6</t>
  </si>
  <si>
    <t>UUUACAUAAUUCUCGCUAACACUUCCACCCCUCACAGUUUUAAUUCCAAGUUUAUGUACAUGUUGAUAUACGGAUUCCCAUUGAUUGUUCCACCCCAAAGAUUCUAUUUGCCUUCUUCAAUUUCCUUCCUGUGAUGAUGGGUAGUCUUCCACCUUUUUUUGUGCAAUGUUGUUGAUAUGAACCAAAU</t>
  </si>
  <si>
    <t>UUUUGUGCAAUGUU</t>
  </si>
  <si>
    <t>zyg-11</t>
  </si>
  <si>
    <t>C08B11.1</t>
  </si>
  <si>
    <t>AAACUAAAUUAGAUGUUUGGUUUCACUAUUUUUCACUUCUCCCUGUAAUAUGUUGAACUGUGAAUGUGAUUACUUCUGUGGAUAUUUCAUCGGUUGUUUCCAUUUCUUUUUCUGUACCCAUCCCUACUCACAAAUUUGCUCGUCCCACUUUCUUUCGCGGGUAUUUUUUCGGGAGUACCAUUUCCUCCUUUAUGUU</t>
  </si>
  <si>
    <t>CCCUGUAAUAUGUU</t>
  </si>
  <si>
    <t>AACUGUGAAUGUG,UUCUGUGGAUAUU</t>
  </si>
  <si>
    <t>AUCUGUAUCAUUUU</t>
  </si>
  <si>
    <t>dcap-1</t>
  </si>
  <si>
    <t>Y55F3AM.12</t>
  </si>
  <si>
    <t>UAUUUUUCCCACUUUCCAUAUUUUUUCAACGAAUAUUUUUUUGUGAAUAUUGUGUGAUUCCUCCUGAGCCCUUUUGCUCAUUUUUCCCCAUAAAAUUGUCCAUAUUUUGUUCACUGAAUGGGUCUCCCUAUUGAUGAUAUCUCAAACCACACCGCCCUCCAAAAAU</t>
  </si>
  <si>
    <t>UAUUGUGUGAUUCC</t>
  </si>
  <si>
    <t>rad-51</t>
  </si>
  <si>
    <t>Y43C5A.6</t>
  </si>
  <si>
    <t>UAUAUCACAUUUCUGUUUCUCUCCACACUUUCACGGAUUCAUCAUGUUUAUUUGGGUCGUUUUUAAAUCUAGCGUUCUAUGUUCUCUAUGAAAAGUUUUCGCCUGCCCCUCAUGUUUCACUAUUCCGUUACAUUCCUUUUUUGUAUCUGUAUUAUAUAUAGGUUUGUGCAUCUCUCUCUCUCUCUUUUGUUUUACCCGUCGUUUUGUAUGAAUCGUAUA</t>
  </si>
  <si>
    <t>AUCUGUAUUAUAUA</t>
  </si>
  <si>
    <t>cup-5</t>
  </si>
  <si>
    <t>R13A5.1</t>
  </si>
  <si>
    <t>CUCCUUCCUCUUUCAUAUUUAUUCCCCUCUGAACAACCUACUUAUCAUGUGUAUAUGUGGUGCUAUGUACUUUUGUGAUAUUCUUCUUCCGUUUUGUUCGUGAUUUAUAAUUUGUGAUUUCUU</t>
  </si>
  <si>
    <t>UUUUGUGAUAUUCU</t>
  </si>
  <si>
    <t>UCAUGUGUAUAUG,AUGUGUAUAUGUG</t>
  </si>
  <si>
    <t>prom-1</t>
  </si>
  <si>
    <t>F26H9.1</t>
  </si>
  <si>
    <t>AAAUUAUUAUAUCAGUAUAUACAUAUCUUGUGUCAUUCUCAUGUGUAUUGCCUUUUCCCCCCAUUUUGUUCCUCCUUUCUACGUGUGAAUGUCCCCUCAAAACAUUAUAGAUAUAUUAGAGCUAGAGAAAUA</t>
  </si>
  <si>
    <t>UCUUGUGUCAUUCU</t>
  </si>
  <si>
    <t>UCAUGUGUAUUGC,ACGUGUGAAUGUC</t>
  </si>
  <si>
    <t>atg-7</t>
  </si>
  <si>
    <t>M7.5</t>
  </si>
  <si>
    <t>CUCUGUUAAUGCUAUUGAUAUCGAUUUUGAGGAUGAUGAAGAUUUCUGAAUUGGUCGCCUCAAAUUUUUACCUUUUCUGUAUAAUUGACUGUGCAUUGACUGUACUCUGACACAAUUUUUCAUUCUCGUGAUUCUAUUUUGCCUCCAAAUUUUAAUAAUA</t>
  </si>
  <si>
    <t>UUCUGUAUAAUUGA</t>
  </si>
  <si>
    <t>ooc-3</t>
  </si>
  <si>
    <t>B0334.11</t>
  </si>
  <si>
    <t>UUUUUUUGUUUGUACAAUCAAUAUUUUUCCCUCUUUUUUGUACAUUUUUAGUUCAUAUCUAGAAAUCACUUUUACUAAUUUUCCAUUCUUUUCCUGUAGAUCUUGCCUAUUACCUCUUCCUUGAAUUAC</t>
  </si>
  <si>
    <t>GUUUGUACAAUCAA</t>
  </si>
  <si>
    <t>UUUUGUACAUUUU,UCCUGUAGAUCUU</t>
  </si>
  <si>
    <t>ubc-6</t>
  </si>
  <si>
    <t>D1022.1</t>
  </si>
  <si>
    <t>UUAUCGCUUUGUGUUUCGCUAUUUUCUUCACACUAUUGGCUCGUCGCUUCCUUGUCGAUAAUCUAACUUCACCAAAAGACGGUUCCGAGUUGUAAAUACAUGUAUAAUAUUAUUCAAUCCCGUUGUACUUUUUCCAUUUUCUAAAAUCAAACUUCGUGCAAUCACUUGCCAGUUAUUUCUUGGCUCUCUCCUCUCAGUUAGUAU</t>
  </si>
  <si>
    <t>ACAUGUAUAAUAUU</t>
  </si>
  <si>
    <t>cgh-1</t>
  </si>
  <si>
    <t>C07H6.5</t>
  </si>
  <si>
    <t>cpb-3</t>
  </si>
  <si>
    <t>B0414.5</t>
  </si>
  <si>
    <t>UAUAAGUUCCGUCGCUCGUAGUUCUGUAGAAAUAAUCAACGUAGUUUAUGUUUGCUGAAAACUAUGAAUGAGAAAACUCCCUGUGAAUCAUAUUGCAUCUGUAACAUCUUUUUUUGUUUUCCCCUGUAGCGUUUAGUUUGGGCCUUCUUAAUUGUUUGUUU</t>
  </si>
  <si>
    <t>AUCUGUAACAUCUU</t>
  </si>
  <si>
    <t>CCCUGUGAAUCAU</t>
  </si>
  <si>
    <t>ZK829.7</t>
  </si>
  <si>
    <t>AUAGUCAGAAAGUCUUAUUUCAUCCUGUGCAUUUACUCUAUUACUUCCCAGACAUCGGUAUUUUGAGUAUAGUGUUGCCAUCUGCUUUUCAAAAAUUCCCUGUAACAUAAAAUCCACAUUUUCUCCCGUUUCUUGCUCUAGAUCCGCAUCCUUCCAAAUAAUUU</t>
  </si>
  <si>
    <t>CCCUGUAACAUAAA</t>
  </si>
  <si>
    <t>ACCUGUAUCAUUUU</t>
  </si>
  <si>
    <t>gcn-2</t>
  </si>
  <si>
    <t>Y81G3A.3</t>
  </si>
  <si>
    <t>AUUGUUUUGUUCUCUAUUUGUUGCCCCAUUAUCUCCCUUUUACUGUAUUAUGAUGUGAAUAUUCAUUUUUCUUUUUCUUUUUUUGUUGCUUCUUUUUUCCUAUUUCCGUUUAGUGCCUUUUUAUAUACAAUCAUCUC</t>
  </si>
  <si>
    <t>UACUGUAUUAUGAU</t>
  </si>
  <si>
    <t>UGAUGUGAAUAUU</t>
  </si>
  <si>
    <t>slfl-5</t>
  </si>
  <si>
    <t>T04H1.2</t>
  </si>
  <si>
    <t>UAUUUUGUGUAGACCUCUUUUUUGUAGUCUUUUUUCACUCUCUCUCUCUUUGCCCUCUCCUCCUAGGUACCCGUGUGUUUACAUUUUGCUCCGGGUUGAUAAUAGUUGUACAUAGUUGAAAUUGUACAAUUCUGAAUAUUUGUUCACUAAGUGAACCUUUUUGUCUCCAAAAAUACUCUAGAUCCUCUUUUUUCUCUUCUUCCA</t>
  </si>
  <si>
    <t>AAUUGUACAAUUCU</t>
  </si>
  <si>
    <t>AGUUGUACAUAGU</t>
  </si>
  <si>
    <t>atx-3</t>
  </si>
  <si>
    <t>F28F8.6</t>
  </si>
  <si>
    <t>AAUUCUAUUAUGUGAAUAUAUUCUCGGCUUUUCCUGUAUAAUUCGAUUAUUCAUUUCUCCCGAUACUUGUAUCCCCAAAUACUUGGUGCUUAUGUAUGAACCGCUUUCAGACUAUGUGA</t>
  </si>
  <si>
    <t>UCCUGUAUAAUUCG</t>
  </si>
  <si>
    <t>UUAUGUGAAUAUA</t>
  </si>
  <si>
    <t>eri-7</t>
  </si>
  <si>
    <t>C41D11.7</t>
  </si>
  <si>
    <t>AUCAACUUUAUGGCCAUCAUUCUUGUAAUAUGAAACCCGCUAGAUAAGUGUAUAUAUUUUUUAACUUCCUAAAGCGAACUUGACACAUUUUAUACAUUUAUCUCAUC</t>
  </si>
  <si>
    <t>UCUUGUAAUAUGAA</t>
  </si>
  <si>
    <t>AAGUGUAUAUAUU</t>
  </si>
  <si>
    <t>Y45G5AM.9</t>
  </si>
  <si>
    <t>CUCGAUUAUUAUUUAGCAUCAAAUGUUUAUUUGAAAUUCCCUUCCCACCCCCUCUCUCCCGCUGGCCACUUGUGAUAUAAUUCAACUAAUUGUGAUAAUUCUU</t>
  </si>
  <si>
    <t>ACUUGUGAUAUAAU</t>
  </si>
  <si>
    <t>GUUUGUAAAAUGUU</t>
  </si>
  <si>
    <t>trcs-1</t>
  </si>
  <si>
    <t>F27C8.6</t>
  </si>
  <si>
    <t>UUUAAUUCUUUUCAGGCUUCGCCUCGUCCAUUAUUUCUGUAAAUAAUCUUCUGUACAAUUACUAACCUAACUAUGAUGCUCAAAGCAAAAAAGGAGUCAAACUACACCAAGGGCAUUGUCCCCGUCCUCAUCACAAUAUUCCUACUUAUCACUGGAUACGCUUUGUAUAAGCCACUUCCCGAAGGAUUCACUAUUAGUAAAUGGGACAGAGCUGUUAUGCAUGUAGUCGAGCCAGCUCUACGAGUCGCCUAC</t>
  </si>
  <si>
    <t>UUCUGUACAAUUAC</t>
  </si>
  <si>
    <t>UUCUGUAAAUAAU</t>
  </si>
  <si>
    <t>mex-5</t>
  </si>
  <si>
    <t>W02A2.7</t>
  </si>
  <si>
    <t>CUGAGGAAAAUCUCGGACUAAGAGGACACUAUUAGGUUGUAUGUUACCACACGAAAUUGCUUUUUCAUGUACUAUUGUCUGUACAUACCGCCCUCUCUUUUUCCUCUACACAACUUUUUUUUACAAAUUCAUUCAAGCUUUGACCACCCAAUCACACA</t>
  </si>
  <si>
    <t>UCAUGUACUAUUGU</t>
  </si>
  <si>
    <t>GUCUGUACAUACC</t>
  </si>
  <si>
    <t>T27F6.7</t>
  </si>
  <si>
    <t>UAUUUUUAAUGUAAAACCUGUAUUUCUCUCUCCAAUCUGUGUAUCUUCUGUACCAUGGCUUUAUUUUGCAUAAUUUCUCACCAAUUUCUUGUCAGUUCUUCUUACCUUGCCGUUUUUUCAUGUAA</t>
  </si>
  <si>
    <t>UUCUGUACCAUGGC</t>
  </si>
  <si>
    <t>AUCUGUGUAUCUU</t>
  </si>
  <si>
    <t>sel-8</t>
  </si>
  <si>
    <t>C32A3.1</t>
  </si>
  <si>
    <t>AAGCUCAACAUCAUCAAAUGGGUUACGGUAUUCCGAAUGGAUAUCCACAGCAAAUGCAUAUGCAUCCACCGGCCUACGGAGCCCAUCACAUGCCACAACCCACUGCAUUCGCUAAUAUCAAUUGAUUUUAGAAAAUUGCGAAACCAAAAGAUAUCUGUGCAAUUAUUCAUUUUUUUGUGAAUGAUUUUUU</t>
  </si>
  <si>
    <t>AUCUGUGCAAUUAU</t>
  </si>
  <si>
    <t>UUUUGUGAAUGAU</t>
  </si>
  <si>
    <t>epg-6</t>
  </si>
  <si>
    <t>Y39A1A.1</t>
  </si>
  <si>
    <t>UGGAAAUGUGUAUAAAAAAUGUUCAAAAUUGUGCUAUAUUCAUCACUCAAACCUGCCAUGUGCCUUUAAAUUGCUUUA</t>
  </si>
  <si>
    <t>AAUUGUGCUAUAUU</t>
  </si>
  <si>
    <t>AAAUGUGUAUAAA</t>
  </si>
  <si>
    <t>swsn-6</t>
  </si>
  <si>
    <t>ZK616.4</t>
  </si>
  <si>
    <t>UUUUCUUUGUACGAUUUUCUAUUUAUUCUGUGUAUUUCGAAAGUUGUGAGCUUAAACUUAUUC</t>
  </si>
  <si>
    <t>CUUUGUACGAUUUU</t>
  </si>
  <si>
    <t>UUCUGUGUAUUUC</t>
  </si>
  <si>
    <t>nud-1</t>
  </si>
  <si>
    <t>F53A2.4</t>
  </si>
  <si>
    <t>CCAACGUCUGAUGAGAAGAAAAAGCAUGAUAUGCUGCAACAGUUCAUGAAACAGCAUCCUGAAAUGGACUUCAGCAAUGCUAAAAUUGGAUAAUUCUGUGAAUUUUGUGAGAUUUGUUCCGAAAAUAUUAUAUUUAUAU</t>
  </si>
  <si>
    <t>UUUUGUGAGAUUUG</t>
  </si>
  <si>
    <t>UUCUGUGAAUUUU</t>
  </si>
  <si>
    <t>Y53H1A.2</t>
  </si>
  <si>
    <t>AUUGUUAUAUUGUAAAUUACAUUUUUUUACUGUGUACUAUUUCUGACACUAACUCGAUUUCCCAGUGGCCUUAUUCAUACGCUCAUUUCAUUGAUUUUCUCGGUGCAUAUUUAAAUUU</t>
  </si>
  <si>
    <t>CUGUGUACUAUUUC</t>
  </si>
  <si>
    <t>UAUUGUAAAUUAC</t>
  </si>
  <si>
    <t>rpb-9</t>
  </si>
  <si>
    <t>Y97E10AR.5</t>
  </si>
  <si>
    <t>AGGCAGAAGAAGAGAUGAGAUUGUACUAUGUAUGUGCAUCGCAAGAUUGUCAGCACAGAUGGACGGAAUAAAACAUAGUGU</t>
  </si>
  <si>
    <t>GAUUGUACUAUGUA</t>
  </si>
  <si>
    <t>GUAUGUGCAUCGC</t>
  </si>
  <si>
    <t>GUCUGUAUUAUUGU</t>
  </si>
  <si>
    <t>GCCUGUAUAAUAUG</t>
  </si>
  <si>
    <t>AUGUGUAUCAUAAU</t>
  </si>
  <si>
    <t>UUAUGUAAUAUUCU</t>
  </si>
  <si>
    <t>UUUUGUAGCAUUUU,UUCUGUGCAAUUUU</t>
  </si>
  <si>
    <t>CAUUGUACUAUUAA,UUUUGUAACAUAAU</t>
  </si>
  <si>
    <t>UCAUGUGUUAUUAU</t>
  </si>
  <si>
    <t>CUUUGUAUUAUUAU</t>
  </si>
  <si>
    <t>UUCUGUGAUAUUUC,UCUUGUAACAUCUC</t>
  </si>
  <si>
    <t>UUCUGUAUUAUUGU</t>
  </si>
  <si>
    <t>UGUUGUAUUAUAAU</t>
  </si>
  <si>
    <t>GAAUGUGAUAUUAU</t>
  </si>
  <si>
    <t>AGAUGUACGAUUAC</t>
  </si>
  <si>
    <t>UUUUGUGUGAUCAU</t>
  </si>
  <si>
    <t>UCCUGUGCCAUUCC</t>
  </si>
  <si>
    <t>CACUGUAAAAUGUU</t>
  </si>
  <si>
    <t>UCGUGUACAAUAUU</t>
  </si>
  <si>
    <t>UUCUGUGAAAUUGC</t>
  </si>
  <si>
    <t>UAAUGUGCAUAAG,UAUUGUAUAUGUA,UUAUGUAUAUAGA,ACAUGUAUAUUGC</t>
  </si>
  <si>
    <t>UUCUGUGAAUUUG,UUCUGUGUAUUUC</t>
  </si>
  <si>
    <t>UGCUGUGUAUUUA</t>
  </si>
  <si>
    <t>CAAUGUGUAUGAU</t>
  </si>
  <si>
    <t>UUUUGUGAAUAUU</t>
  </si>
  <si>
    <t>GUUUGUGCAUCUC</t>
  </si>
  <si>
    <t>GACUGUGCAUUGA</t>
  </si>
  <si>
    <t>AGUUGUAAAUACA</t>
  </si>
  <si>
    <t>Motif Sequence(s)</t>
  </si>
  <si>
    <t>Distance Between Paired Motifs</t>
  </si>
  <si>
    <t>UUAUGUCAUGAUUGA</t>
  </si>
  <si>
    <t>GGUUGUGAUGAUCUU</t>
  </si>
  <si>
    <t>GCGUGUCAUAAUUCG</t>
  </si>
  <si>
    <t>AUUUGUGAGCAUUUC,UUGUGUGACCAUCUA</t>
  </si>
  <si>
    <t>GUUUGUGAACAUUGA</t>
  </si>
  <si>
    <t>UGAUGUAGUCAUCAA</t>
  </si>
  <si>
    <t>UACUGUAGCUAUAAU</t>
  </si>
  <si>
    <t>ACUUGUUGGUAUUUU</t>
  </si>
  <si>
    <t>GGGUGUUGGAAUUAC</t>
  </si>
  <si>
    <t>ACAUGUUGAUAUACG,UCCUGUGAUGAUGGG,UGUUGUUGAUAUGAA</t>
  </si>
  <si>
    <t>UAGUGUUGCCAUCUG</t>
  </si>
  <si>
    <t>UGAUGUGAAUAUUCA</t>
  </si>
  <si>
    <t>UUAUGUGAAUAUAUU</t>
  </si>
  <si>
    <t>AAUUGUGAUAAUUCU</t>
  </si>
  <si>
    <t>wwp-1</t>
  </si>
  <si>
    <t>Y65B4BR.4</t>
  </si>
  <si>
    <t>UUUUUUUCGAAUUUGUGUGAUAAUUUUCGUGUUGUGAUACCACUUGCUUAGGUUCUCUCUCUCUCUUUCCUUUCCUUCUGGGUAUGUACCUAUAUUUAGAAUA</t>
  </si>
  <si>
    <t>AUUUGUGUGAUAAU</t>
  </si>
  <si>
    <t>jamp-1</t>
  </si>
  <si>
    <t>R01B10.5</t>
  </si>
  <si>
    <t>AUGCUCCAAAUCAUAAUAAUAGAAUGUGAUACUCUUCAUCCCUGUCUUUAUAGUGAUAUCGAUCAAAUUUGUAGUCAUUUCAUGUAAAAUAAUUAAAUUUCAGUUUUUCCAGUGAAACAUCAUCAUCAUUCAAGAAAAUGCACUUUCUUGGUUCAGUUAGAAAUG</t>
  </si>
  <si>
    <t>UCAUGUAAAAUAAU</t>
  </si>
  <si>
    <t>rilp-1</t>
  </si>
  <si>
    <t>C32A3.3</t>
  </si>
  <si>
    <t>UCGCUUCCAAAAAAAAUCUAUUCAUUUUCCCCGUGUUUUACCCUUCCCUGUCUCUUAUUUUUUGCUCUUCAUGUGGCAUAUAUAUGUAAUUAUGUGUGUUGUCAUACUUUUUGUCAUCUUUUUUGA</t>
  </si>
  <si>
    <t>UCAUGUGGCAUAUA</t>
  </si>
  <si>
    <t>AUAUGUAAUUAUGUG,GUGUGUUGUCAUACU</t>
  </si>
  <si>
    <t>UUAUAACUCACACUCCCUUUGUUUUGUUCGUUCUCACCAUUUUAGGUUACCAUAGAAUCAUGUGCCAUACAUCAUGUUGCCAUUUUUUCCCCCUCUCAUCUCCCCCAUCUUUAUCAUGUCAUCAAUUGGUAUCUACCAUCUCACUCCU</t>
  </si>
  <si>
    <t>UCAUGUGCCAUACA</t>
  </si>
  <si>
    <t>UCAUGUUGCCAUUUU</t>
  </si>
  <si>
    <t>UUUUUGACGUGUAUCAUACUGGGUAGCCGGCUCUGUAGUUAUUCUGUUGAGCCGCACCACAUUGAUCAAUCUUGUAAUUUCCUAUCUCAUUUCCCACAAUUCUCCCUUCAUGCCCCAUACCAAUGCAUCCAAA</t>
  </si>
  <si>
    <t>ACGUGUAUCAUACU</t>
  </si>
  <si>
    <t>CUCUGUAGUUAUUCU</t>
  </si>
  <si>
    <t>hil-2</t>
  </si>
  <si>
    <t>Y73B6BL.9</t>
  </si>
  <si>
    <t>UAAUUAUCUUGUGUGGUUGUUAAAAUCCCAUUUCGAUCUCACUACUGUAUUAUACCUCCUCAUCCUCCUCAUGCCUUGAGUACUGGUUUUUUAUGCAAUUGUU</t>
  </si>
  <si>
    <t>UACUGUAUUAUACC</t>
  </si>
  <si>
    <t>GGUUGUUAAAAUCCC</t>
  </si>
  <si>
    <t>UCGUGUAAAAUGAG,CUAUGUAAUAUUUG</t>
  </si>
  <si>
    <t>GUUUGUAAAAUGUU,</t>
  </si>
  <si>
    <t>AGUUGUAUUAUUUG,CUCUGUGAGAUAUU</t>
  </si>
  <si>
    <t>AUUUGUGAAAUUUU</t>
  </si>
  <si>
    <t>AAUUGUACAAUCAC</t>
  </si>
  <si>
    <t>UUGUGUGAUAAUUUU,UCGUGUUGUGAUACC</t>
  </si>
  <si>
    <t>AUUUGUAGUCAUUUC</t>
  </si>
  <si>
    <t>Pair 1</t>
  </si>
  <si>
    <t>Pair 2</t>
  </si>
  <si>
    <t>Pair 1 &amp; 2</t>
  </si>
  <si>
    <t>Unchanged in Y479A</t>
  </si>
  <si>
    <t>Lower in Y479A</t>
  </si>
  <si>
    <t>Higher in Y479A</t>
  </si>
  <si>
    <t>#FBEs (UGURnnAUn)</t>
  </si>
  <si>
    <t># cFBEs (UGURnAUn)</t>
  </si>
  <si>
    <t># FBEa* (UGUnRnnAUn or UGUnRnAUn)</t>
  </si>
  <si>
    <t>UCGUGUGUGAUAUU,GUGUGUGAUAUUUA</t>
  </si>
  <si>
    <t>UGUUGUAUCAUGUU</t>
  </si>
  <si>
    <t>GAAUGUAUCAUUCU</t>
  </si>
  <si>
    <t>UUUUGUACAAUUCC</t>
  </si>
  <si>
    <t>UCAUGUACUAUCCU,AAUUGUGGAAUGUU</t>
  </si>
  <si>
    <t>AUGUGUACUAUAAU</t>
  </si>
  <si>
    <t>AAUUGUAUAAUUAG</t>
  </si>
  <si>
    <t>UCAUGUAAUAUUUA</t>
  </si>
  <si>
    <t>AUCUGUGCCAUUAA</t>
  </si>
  <si>
    <t>UCUUGUACAAUUUU</t>
  </si>
  <si>
    <t>UACUGUACCAUUGU</t>
  </si>
  <si>
    <t>UACUGUACCAUCUC</t>
  </si>
  <si>
    <t>UAUUGUAGGAUCUA</t>
  </si>
  <si>
    <t>AAGUGUCGAAUAUU</t>
  </si>
  <si>
    <t>ACUUGUUGAAUAUU,GUGUGUGAUAUUUA</t>
  </si>
  <si>
    <t>UCAUGUUAAAUUUU,UUAUGUAAUAUUCU</t>
  </si>
  <si>
    <t>UGAUGUUAUAUUAU</t>
  </si>
  <si>
    <t>AUCUGUCAUAUUUC,AUCUGUCAUAUUCU</t>
  </si>
  <si>
    <t>GUCUGUCACAUUUU</t>
  </si>
  <si>
    <t>UUAUGUUGUAUUUC,CUCUGUGAGAUAUU</t>
  </si>
  <si>
    <t>CCAUGUUAAAUCAU,AAUUGUGGAAUGUU</t>
  </si>
  <si>
    <t>UUUUGUUGAAUUUU</t>
  </si>
  <si>
    <t>AGCUGUCGAAUAUG</t>
  </si>
  <si>
    <t>CACUGUCGCAUCUG</t>
  </si>
  <si>
    <t>UCUUGUUAAAUAGA</t>
  </si>
  <si>
    <t>ACGUGUCAGAUUUU</t>
  </si>
  <si>
    <t>UCCUGUUGCAUUCC</t>
  </si>
  <si>
    <t>UCUUGUUGAAUAUA</t>
  </si>
  <si>
    <t>AUCUGUCAUAUUUU</t>
  </si>
  <si>
    <t>AAAUGUCAUAUG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gradientFill>
        <stop position="0">
          <color theme="8" tint="0.59999389629810485"/>
        </stop>
        <stop position="1">
          <color rgb="FFFFFF00"/>
        </stop>
      </gradient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3" fontId="0" fillId="0" borderId="0" xfId="0" applyNumberFormat="1"/>
    <xf numFmtId="11" fontId="0" fillId="0" borderId="0" xfId="0" applyNumberFormat="1"/>
    <xf numFmtId="0" fontId="2" fillId="0" borderId="0" xfId="0" quotePrefix="1" applyFont="1"/>
    <xf numFmtId="0" fontId="1" fillId="0" borderId="0" xfId="0" applyFont="1" applyAlignment="1">
      <alignment horizontal="left"/>
    </xf>
    <xf numFmtId="0" fontId="0" fillId="2" borderId="0" xfId="0" applyFill="1"/>
    <xf numFmtId="0" fontId="0" fillId="0" borderId="0" xfId="0" applyAlignment="1">
      <alignment horizontal="center"/>
    </xf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0" xfId="0" applyFill="1"/>
    <xf numFmtId="0" fontId="0" fillId="7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3" fontId="0" fillId="3" borderId="0" xfId="0" applyNumberFormat="1" applyFill="1"/>
    <xf numFmtId="0" fontId="0" fillId="3" borderId="0" xfId="0" applyFill="1" applyAlignment="1">
      <alignment horizontal="center"/>
    </xf>
    <xf numFmtId="3" fontId="0" fillId="0" borderId="0" xfId="0" applyNumberFormat="1" applyAlignment="1">
      <alignment horizontal="center"/>
    </xf>
    <xf numFmtId="3" fontId="0" fillId="3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left"/>
    </xf>
    <xf numFmtId="0" fontId="0" fillId="5" borderId="0" xfId="0" applyFill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6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38B3A-2A94-4D87-8F06-D78031F95AD9}">
  <dimension ref="A1:O33"/>
  <sheetViews>
    <sheetView tabSelected="1" workbookViewId="0">
      <pane ySplit="1" topLeftCell="A2" activePane="bottomLeft" state="frozen"/>
      <selection pane="bottomLeft" activeCell="H2" sqref="H2"/>
    </sheetView>
  </sheetViews>
  <sheetFormatPr defaultRowHeight="14.5" x14ac:dyDescent="0.35"/>
  <cols>
    <col min="1" max="1" width="17.90625" customWidth="1"/>
    <col min="10" max="10" width="16.6328125" customWidth="1"/>
    <col min="12" max="12" width="16.90625" customWidth="1"/>
    <col min="13" max="13" width="18.36328125" customWidth="1"/>
  </cols>
  <sheetData>
    <row r="1" spans="1:15" ht="16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256</v>
      </c>
      <c r="F1" s="1" t="s">
        <v>4</v>
      </c>
      <c r="G1" s="1" t="s">
        <v>5</v>
      </c>
      <c r="H1" s="1" t="s">
        <v>6</v>
      </c>
      <c r="I1" s="1" t="s">
        <v>473</v>
      </c>
      <c r="J1" s="1" t="s">
        <v>255</v>
      </c>
      <c r="K1" s="1" t="s">
        <v>7</v>
      </c>
      <c r="M1" s="1" t="s">
        <v>9</v>
      </c>
      <c r="N1" s="4"/>
      <c r="O1" s="4"/>
    </row>
    <row r="2" spans="1:15" x14ac:dyDescent="0.35">
      <c r="A2" s="12" t="s">
        <v>151</v>
      </c>
      <c r="B2">
        <v>14.023730225568899</v>
      </c>
      <c r="C2">
        <v>14.7535188887161</v>
      </c>
      <c r="D2">
        <v>-0.68855115566258496</v>
      </c>
      <c r="E2" s="3">
        <v>4.1960430056126002E-7</v>
      </c>
      <c r="F2" t="s">
        <v>152</v>
      </c>
      <c r="G2" t="s">
        <v>10</v>
      </c>
      <c r="H2" t="s">
        <v>153</v>
      </c>
      <c r="I2">
        <v>2</v>
      </c>
      <c r="J2" t="s">
        <v>154</v>
      </c>
      <c r="K2">
        <v>34</v>
      </c>
      <c r="L2">
        <v>57</v>
      </c>
      <c r="M2">
        <f t="shared" ref="M2:M29" si="0">L2-K2-9</f>
        <v>14</v>
      </c>
    </row>
    <row r="3" spans="1:15" x14ac:dyDescent="0.35">
      <c r="A3" s="12" t="s">
        <v>17</v>
      </c>
      <c r="B3">
        <v>11.893324198914099</v>
      </c>
      <c r="C3">
        <v>12.700349164263599</v>
      </c>
      <c r="D3">
        <v>-0.73946400336847196</v>
      </c>
      <c r="E3" s="3">
        <v>1.359268499044E-5</v>
      </c>
      <c r="F3" t="s">
        <v>18</v>
      </c>
      <c r="G3" t="s">
        <v>10</v>
      </c>
      <c r="H3" t="s">
        <v>19</v>
      </c>
      <c r="I3">
        <v>2</v>
      </c>
      <c r="J3" t="s">
        <v>254</v>
      </c>
      <c r="K3">
        <v>260</v>
      </c>
      <c r="L3">
        <v>288</v>
      </c>
      <c r="M3">
        <f t="shared" si="0"/>
        <v>19</v>
      </c>
    </row>
    <row r="4" spans="1:15" x14ac:dyDescent="0.35">
      <c r="A4" s="12" t="s">
        <v>66</v>
      </c>
      <c r="B4">
        <v>11.679712920583899</v>
      </c>
      <c r="C4">
        <v>12.350459028492001</v>
      </c>
      <c r="D4">
        <v>-0.59381508877428302</v>
      </c>
      <c r="E4">
        <v>2.0926582980757098E-3</v>
      </c>
      <c r="F4" t="s">
        <v>67</v>
      </c>
      <c r="G4" t="s">
        <v>10</v>
      </c>
      <c r="H4" t="s">
        <v>68</v>
      </c>
      <c r="I4">
        <v>2</v>
      </c>
      <c r="J4" t="s">
        <v>246</v>
      </c>
      <c r="K4">
        <v>25</v>
      </c>
      <c r="L4">
        <v>52</v>
      </c>
      <c r="M4">
        <f t="shared" si="0"/>
        <v>18</v>
      </c>
    </row>
    <row r="5" spans="1:15" x14ac:dyDescent="0.35">
      <c r="A5" s="11" t="s">
        <v>72</v>
      </c>
      <c r="B5">
        <v>11.738821827892901</v>
      </c>
      <c r="C5">
        <v>12.120045504721499</v>
      </c>
      <c r="D5">
        <v>-0.31796154009635103</v>
      </c>
      <c r="E5">
        <v>0.14948451384090899</v>
      </c>
      <c r="F5" t="s">
        <v>73</v>
      </c>
      <c r="G5" t="s">
        <v>10</v>
      </c>
      <c r="H5" t="s">
        <v>74</v>
      </c>
      <c r="I5">
        <v>2</v>
      </c>
      <c r="J5" t="s">
        <v>251</v>
      </c>
      <c r="K5">
        <v>30</v>
      </c>
      <c r="L5">
        <v>57</v>
      </c>
      <c r="M5">
        <f t="shared" si="0"/>
        <v>18</v>
      </c>
    </row>
    <row r="6" spans="1:15" x14ac:dyDescent="0.35">
      <c r="A6" s="11" t="s">
        <v>121</v>
      </c>
      <c r="B6">
        <v>11.129415846344401</v>
      </c>
      <c r="C6">
        <v>11.6607962737737</v>
      </c>
      <c r="D6">
        <v>-0.45115024332957399</v>
      </c>
      <c r="E6">
        <v>3.7337261944334198E-2</v>
      </c>
      <c r="F6" t="s">
        <v>121</v>
      </c>
      <c r="G6" t="s">
        <v>10</v>
      </c>
      <c r="H6" t="s">
        <v>122</v>
      </c>
      <c r="I6">
        <v>2</v>
      </c>
      <c r="J6" t="s">
        <v>123</v>
      </c>
      <c r="K6">
        <v>30</v>
      </c>
      <c r="L6">
        <v>57</v>
      </c>
      <c r="M6">
        <f t="shared" si="0"/>
        <v>18</v>
      </c>
    </row>
    <row r="7" spans="1:15" x14ac:dyDescent="0.35">
      <c r="A7" s="11" t="s">
        <v>155</v>
      </c>
      <c r="B7">
        <v>11.389504865638701</v>
      </c>
      <c r="C7">
        <v>11.469234183522399</v>
      </c>
      <c r="D7">
        <v>-6.5210996537221302E-2</v>
      </c>
      <c r="E7">
        <v>0.80346307292093999</v>
      </c>
      <c r="F7" t="s">
        <v>156</v>
      </c>
      <c r="G7" t="s">
        <v>10</v>
      </c>
      <c r="H7" t="s">
        <v>157</v>
      </c>
      <c r="I7">
        <v>2</v>
      </c>
      <c r="J7" t="s">
        <v>158</v>
      </c>
      <c r="K7">
        <v>38</v>
      </c>
      <c r="L7">
        <v>49</v>
      </c>
      <c r="M7">
        <f t="shared" si="0"/>
        <v>2</v>
      </c>
    </row>
    <row r="8" spans="1:15" x14ac:dyDescent="0.35">
      <c r="A8" s="11" t="s">
        <v>188</v>
      </c>
      <c r="B8">
        <v>10.7922501552973</v>
      </c>
      <c r="C8">
        <v>10.8644297918812</v>
      </c>
      <c r="D8">
        <v>-5.6371786705548599E-2</v>
      </c>
      <c r="E8">
        <v>0.84819488053324399</v>
      </c>
      <c r="F8" t="s">
        <v>189</v>
      </c>
      <c r="G8" t="s">
        <v>10</v>
      </c>
      <c r="H8" t="s">
        <v>190</v>
      </c>
      <c r="I8">
        <v>2</v>
      </c>
      <c r="J8" t="s">
        <v>191</v>
      </c>
      <c r="K8" s="2">
        <v>90</v>
      </c>
      <c r="L8">
        <v>106</v>
      </c>
      <c r="M8">
        <f t="shared" si="0"/>
        <v>7</v>
      </c>
    </row>
    <row r="9" spans="1:15" x14ac:dyDescent="0.35">
      <c r="A9" s="12" t="s">
        <v>77</v>
      </c>
      <c r="B9">
        <v>10.096012170717101</v>
      </c>
      <c r="C9">
        <v>10.8157048540383</v>
      </c>
      <c r="D9">
        <v>-0.64712161302815197</v>
      </c>
      <c r="E9" s="3">
        <v>4.4710575027478202E-4</v>
      </c>
      <c r="F9" t="s">
        <v>78</v>
      </c>
      <c r="G9" t="s">
        <v>10</v>
      </c>
      <c r="H9" t="s">
        <v>79</v>
      </c>
      <c r="I9">
        <v>2</v>
      </c>
      <c r="J9" t="s">
        <v>249</v>
      </c>
      <c r="K9">
        <v>253</v>
      </c>
      <c r="L9">
        <v>269</v>
      </c>
      <c r="M9">
        <f t="shared" si="0"/>
        <v>7</v>
      </c>
    </row>
    <row r="10" spans="1:15" x14ac:dyDescent="0.35">
      <c r="A10" s="11" t="s">
        <v>159</v>
      </c>
      <c r="B10">
        <v>9.7750688129726502</v>
      </c>
      <c r="C10">
        <v>10.2952869241219</v>
      </c>
      <c r="D10">
        <v>-0.432534590326906</v>
      </c>
      <c r="E10">
        <v>5.9318293708890101E-2</v>
      </c>
      <c r="F10" t="s">
        <v>159</v>
      </c>
      <c r="G10" t="s">
        <v>10</v>
      </c>
      <c r="H10" t="s">
        <v>160</v>
      </c>
      <c r="I10">
        <v>2</v>
      </c>
      <c r="J10" t="s">
        <v>161</v>
      </c>
      <c r="K10" s="2">
        <v>194</v>
      </c>
      <c r="L10">
        <v>218</v>
      </c>
      <c r="M10">
        <f t="shared" si="0"/>
        <v>15</v>
      </c>
    </row>
    <row r="11" spans="1:15" x14ac:dyDescent="0.35">
      <c r="A11" s="11" t="s">
        <v>50</v>
      </c>
      <c r="B11">
        <v>10.1599606748195</v>
      </c>
      <c r="C11">
        <v>10.237560812750599</v>
      </c>
      <c r="D11">
        <v>-6.5176983462752497E-2</v>
      </c>
      <c r="E11">
        <v>0.79931268245025699</v>
      </c>
      <c r="F11" t="s">
        <v>51</v>
      </c>
      <c r="G11" t="s">
        <v>10</v>
      </c>
      <c r="H11" t="s">
        <v>52</v>
      </c>
      <c r="I11">
        <v>2</v>
      </c>
      <c r="J11" t="s">
        <v>247</v>
      </c>
      <c r="K11">
        <v>54</v>
      </c>
      <c r="L11">
        <v>67</v>
      </c>
      <c r="M11">
        <f t="shared" si="0"/>
        <v>4</v>
      </c>
    </row>
    <row r="12" spans="1:15" x14ac:dyDescent="0.35">
      <c r="A12" s="11" t="s">
        <v>83</v>
      </c>
      <c r="B12">
        <v>10.338885019754599</v>
      </c>
      <c r="C12">
        <v>9.8688575787365398</v>
      </c>
      <c r="D12">
        <v>0.33207402831795502</v>
      </c>
      <c r="E12">
        <v>0.24677369050894199</v>
      </c>
      <c r="F12" t="s">
        <v>83</v>
      </c>
      <c r="G12" t="s">
        <v>10</v>
      </c>
      <c r="H12" t="s">
        <v>84</v>
      </c>
      <c r="I12">
        <v>2</v>
      </c>
      <c r="J12" t="s">
        <v>248</v>
      </c>
      <c r="K12">
        <v>73</v>
      </c>
      <c r="L12">
        <v>102</v>
      </c>
      <c r="M12">
        <f t="shared" si="0"/>
        <v>20</v>
      </c>
    </row>
    <row r="13" spans="1:15" x14ac:dyDescent="0.35">
      <c r="A13" s="11" t="s">
        <v>20</v>
      </c>
      <c r="B13">
        <v>10.204604145662</v>
      </c>
      <c r="C13">
        <v>9.8373096377640508</v>
      </c>
      <c r="D13">
        <v>0.31237562741233899</v>
      </c>
      <c r="E13">
        <v>0.12094852956117599</v>
      </c>
      <c r="F13" t="s">
        <v>21</v>
      </c>
      <c r="G13" t="s">
        <v>10</v>
      </c>
      <c r="H13" t="s">
        <v>22</v>
      </c>
      <c r="I13">
        <v>2</v>
      </c>
      <c r="J13" t="s">
        <v>253</v>
      </c>
      <c r="K13">
        <v>135</v>
      </c>
      <c r="L13">
        <v>147</v>
      </c>
      <c r="M13">
        <f t="shared" si="0"/>
        <v>3</v>
      </c>
    </row>
    <row r="14" spans="1:15" x14ac:dyDescent="0.35">
      <c r="A14" s="11" t="s">
        <v>202</v>
      </c>
      <c r="B14">
        <v>9.3128786182445502</v>
      </c>
      <c r="C14">
        <v>9.4531763395351707</v>
      </c>
      <c r="D14">
        <v>-0.108366876118925</v>
      </c>
      <c r="E14">
        <v>0.70966925819614102</v>
      </c>
      <c r="F14" t="s">
        <v>202</v>
      </c>
      <c r="G14" t="s">
        <v>10</v>
      </c>
      <c r="H14" t="s">
        <v>203</v>
      </c>
      <c r="I14">
        <v>2</v>
      </c>
      <c r="J14" t="s">
        <v>204</v>
      </c>
      <c r="K14">
        <v>15</v>
      </c>
      <c r="L14">
        <v>30</v>
      </c>
      <c r="M14">
        <f t="shared" si="0"/>
        <v>6</v>
      </c>
    </row>
    <row r="15" spans="1:15" x14ac:dyDescent="0.35">
      <c r="A15" s="6" t="s">
        <v>165</v>
      </c>
      <c r="B15">
        <v>10.0773586816264</v>
      </c>
      <c r="C15">
        <v>9.3271101951544804</v>
      </c>
      <c r="D15">
        <v>0.63636755785191401</v>
      </c>
      <c r="E15">
        <v>3.6369767784699301E-3</v>
      </c>
      <c r="F15" t="s">
        <v>166</v>
      </c>
      <c r="G15" t="s">
        <v>10</v>
      </c>
      <c r="H15" t="s">
        <v>167</v>
      </c>
      <c r="I15">
        <v>2</v>
      </c>
      <c r="J15" t="s">
        <v>168</v>
      </c>
      <c r="K15" s="2">
        <v>110</v>
      </c>
      <c r="L15">
        <v>138</v>
      </c>
      <c r="M15">
        <f t="shared" si="0"/>
        <v>19</v>
      </c>
    </row>
    <row r="16" spans="1:15" x14ac:dyDescent="0.35">
      <c r="A16" s="11" t="s">
        <v>140</v>
      </c>
      <c r="B16">
        <v>8.4530599168774998</v>
      </c>
      <c r="C16">
        <v>9.1582926574379204</v>
      </c>
      <c r="D16">
        <v>-0.52857623686366495</v>
      </c>
      <c r="E16">
        <v>5.7906766029020798E-2</v>
      </c>
      <c r="F16" t="s">
        <v>140</v>
      </c>
      <c r="G16" t="s">
        <v>10</v>
      </c>
      <c r="H16" t="s">
        <v>141</v>
      </c>
      <c r="I16">
        <v>2</v>
      </c>
      <c r="J16" t="s">
        <v>142</v>
      </c>
      <c r="K16">
        <v>80</v>
      </c>
      <c r="L16">
        <v>96</v>
      </c>
      <c r="M16">
        <f t="shared" si="0"/>
        <v>7</v>
      </c>
    </row>
    <row r="17" spans="1:13" x14ac:dyDescent="0.35">
      <c r="A17" s="12" t="s">
        <v>205</v>
      </c>
      <c r="B17">
        <v>8.3283260514517998</v>
      </c>
      <c r="C17">
        <v>9.0048036376720599</v>
      </c>
      <c r="D17">
        <v>-0.58764939042045905</v>
      </c>
      <c r="E17">
        <v>4.9526424067932798E-3</v>
      </c>
      <c r="F17" t="s">
        <v>205</v>
      </c>
      <c r="G17" t="s">
        <v>10</v>
      </c>
      <c r="H17" t="s">
        <v>206</v>
      </c>
      <c r="I17">
        <v>2</v>
      </c>
      <c r="J17" t="s">
        <v>207</v>
      </c>
      <c r="K17">
        <v>28</v>
      </c>
      <c r="L17">
        <v>52</v>
      </c>
      <c r="M17">
        <f t="shared" si="0"/>
        <v>15</v>
      </c>
    </row>
    <row r="18" spans="1:13" x14ac:dyDescent="0.35">
      <c r="A18" s="11" t="s">
        <v>208</v>
      </c>
      <c r="B18">
        <v>9.3289492890580501</v>
      </c>
      <c r="C18">
        <v>8.8789792402991008</v>
      </c>
      <c r="D18">
        <v>0.31867903937631498</v>
      </c>
      <c r="E18">
        <v>0.26501904085212502</v>
      </c>
      <c r="F18" t="s">
        <v>209</v>
      </c>
      <c r="G18" t="s">
        <v>10</v>
      </c>
      <c r="H18" t="s">
        <v>210</v>
      </c>
      <c r="I18">
        <v>2</v>
      </c>
      <c r="J18" t="s">
        <v>211</v>
      </c>
      <c r="K18" s="2">
        <v>104</v>
      </c>
      <c r="L18">
        <v>121</v>
      </c>
      <c r="M18">
        <f t="shared" si="0"/>
        <v>8</v>
      </c>
    </row>
    <row r="19" spans="1:13" x14ac:dyDescent="0.35">
      <c r="A19" s="11" t="s">
        <v>212</v>
      </c>
      <c r="B19">
        <v>8.3821735581983692</v>
      </c>
      <c r="C19">
        <v>8.7629916500358895</v>
      </c>
      <c r="D19">
        <v>-0.21138448625422401</v>
      </c>
      <c r="E19">
        <v>0.54794537830334999</v>
      </c>
      <c r="F19" t="s">
        <v>212</v>
      </c>
      <c r="G19" t="s">
        <v>10</v>
      </c>
      <c r="H19" t="s">
        <v>213</v>
      </c>
      <c r="I19">
        <v>2</v>
      </c>
      <c r="J19" t="s">
        <v>214</v>
      </c>
      <c r="K19">
        <v>70</v>
      </c>
      <c r="L19">
        <v>98</v>
      </c>
      <c r="M19">
        <f t="shared" si="0"/>
        <v>19</v>
      </c>
    </row>
    <row r="20" spans="1:13" x14ac:dyDescent="0.35">
      <c r="A20" s="11" t="s">
        <v>143</v>
      </c>
      <c r="B20">
        <v>8.8343289439848895</v>
      </c>
      <c r="C20">
        <v>8.5972396970144604</v>
      </c>
      <c r="D20">
        <v>0.17824092269810099</v>
      </c>
      <c r="E20">
        <v>0.49953370646785</v>
      </c>
      <c r="F20" t="s">
        <v>143</v>
      </c>
      <c r="G20" t="s">
        <v>10</v>
      </c>
      <c r="H20" t="s">
        <v>144</v>
      </c>
      <c r="I20">
        <v>2</v>
      </c>
      <c r="J20" t="s">
        <v>145</v>
      </c>
      <c r="K20">
        <v>15</v>
      </c>
      <c r="L20">
        <v>26</v>
      </c>
      <c r="M20">
        <f t="shared" si="0"/>
        <v>2</v>
      </c>
    </row>
    <row r="21" spans="1:13" x14ac:dyDescent="0.35">
      <c r="A21" s="11" t="s">
        <v>47</v>
      </c>
      <c r="B21">
        <v>8.4495520642904403</v>
      </c>
      <c r="C21">
        <v>8.5162893945071101</v>
      </c>
      <c r="D21">
        <v>-5.1305966442408299E-2</v>
      </c>
      <c r="E21">
        <v>0.87978715625869897</v>
      </c>
      <c r="F21" t="s">
        <v>48</v>
      </c>
      <c r="G21" t="s">
        <v>10</v>
      </c>
      <c r="H21" t="s">
        <v>49</v>
      </c>
      <c r="I21">
        <v>2</v>
      </c>
      <c r="J21" t="s">
        <v>250</v>
      </c>
      <c r="K21">
        <v>122</v>
      </c>
      <c r="L21">
        <v>138</v>
      </c>
      <c r="M21">
        <f t="shared" si="0"/>
        <v>7</v>
      </c>
    </row>
    <row r="22" spans="1:13" x14ac:dyDescent="0.35">
      <c r="A22" s="11" t="s">
        <v>222</v>
      </c>
      <c r="B22">
        <v>8.8509916584598205</v>
      </c>
      <c r="C22">
        <v>8.3842992385146609</v>
      </c>
      <c r="D22">
        <v>0.30376313443629399</v>
      </c>
      <c r="E22">
        <v>0.32536358124924802</v>
      </c>
      <c r="F22" t="s">
        <v>222</v>
      </c>
      <c r="G22" t="s">
        <v>10</v>
      </c>
      <c r="H22" t="s">
        <v>223</v>
      </c>
      <c r="I22">
        <v>2</v>
      </c>
      <c r="J22" t="s">
        <v>224</v>
      </c>
      <c r="K22" s="2">
        <v>77</v>
      </c>
      <c r="L22">
        <v>105</v>
      </c>
      <c r="M22">
        <f t="shared" si="0"/>
        <v>19</v>
      </c>
    </row>
    <row r="23" spans="1:13" x14ac:dyDescent="0.35">
      <c r="A23" s="11" t="s">
        <v>99</v>
      </c>
      <c r="B23">
        <v>8.09114968716767</v>
      </c>
      <c r="C23">
        <v>8.3680916588517196</v>
      </c>
      <c r="D23">
        <v>-0.16106174421278899</v>
      </c>
      <c r="E23">
        <v>0.65001210459877501</v>
      </c>
      <c r="F23" t="s">
        <v>99</v>
      </c>
      <c r="G23" t="s">
        <v>10</v>
      </c>
      <c r="H23" t="s">
        <v>100</v>
      </c>
      <c r="I23">
        <v>2</v>
      </c>
      <c r="J23" t="s">
        <v>101</v>
      </c>
      <c r="K23" s="2">
        <v>122</v>
      </c>
      <c r="L23">
        <v>151</v>
      </c>
      <c r="M23">
        <f t="shared" si="0"/>
        <v>20</v>
      </c>
    </row>
    <row r="24" spans="1:13" x14ac:dyDescent="0.35">
      <c r="A24" s="11" t="s">
        <v>229</v>
      </c>
      <c r="B24">
        <v>8.0123886133864897</v>
      </c>
      <c r="C24">
        <v>8.2041259733896705</v>
      </c>
      <c r="D24">
        <v>-0.106362469215808</v>
      </c>
      <c r="E24">
        <v>0.78452309538016296</v>
      </c>
      <c r="F24" t="s">
        <v>229</v>
      </c>
      <c r="G24" t="s">
        <v>10</v>
      </c>
      <c r="H24" t="s">
        <v>230</v>
      </c>
      <c r="I24">
        <v>2</v>
      </c>
      <c r="J24" t="s">
        <v>231</v>
      </c>
      <c r="K24">
        <v>78</v>
      </c>
      <c r="L24">
        <v>90</v>
      </c>
      <c r="M24">
        <f t="shared" si="0"/>
        <v>3</v>
      </c>
    </row>
    <row r="25" spans="1:13" x14ac:dyDescent="0.35">
      <c r="A25" s="11" t="s">
        <v>232</v>
      </c>
      <c r="B25">
        <v>8.4494941932374097</v>
      </c>
      <c r="C25">
        <v>8.0762412906372099</v>
      </c>
      <c r="D25">
        <v>0.23498706170175299</v>
      </c>
      <c r="E25">
        <v>0.46256335980341801</v>
      </c>
      <c r="F25" t="s">
        <v>232</v>
      </c>
      <c r="G25" t="s">
        <v>10</v>
      </c>
      <c r="H25" t="s">
        <v>233</v>
      </c>
      <c r="I25">
        <v>2</v>
      </c>
      <c r="J25" t="s">
        <v>234</v>
      </c>
      <c r="K25">
        <v>45</v>
      </c>
      <c r="L25">
        <v>55</v>
      </c>
      <c r="M25">
        <f t="shared" si="0"/>
        <v>1</v>
      </c>
    </row>
    <row r="26" spans="1:13" x14ac:dyDescent="0.35">
      <c r="A26" s="11" t="s">
        <v>235</v>
      </c>
      <c r="B26">
        <v>8.1927631896122008</v>
      </c>
      <c r="C26">
        <v>7.86782080020431</v>
      </c>
      <c r="D26">
        <v>0.196073442226988</v>
      </c>
      <c r="E26">
        <v>0.55550890310929801</v>
      </c>
      <c r="F26" t="s">
        <v>236</v>
      </c>
      <c r="G26" t="s">
        <v>10</v>
      </c>
      <c r="H26" t="s">
        <v>237</v>
      </c>
      <c r="I26">
        <v>2</v>
      </c>
      <c r="J26" t="s">
        <v>238</v>
      </c>
      <c r="K26">
        <v>36</v>
      </c>
      <c r="L26">
        <v>60</v>
      </c>
      <c r="M26">
        <f t="shared" si="0"/>
        <v>15</v>
      </c>
    </row>
    <row r="27" spans="1:13" x14ac:dyDescent="0.35">
      <c r="A27" s="11" t="s">
        <v>172</v>
      </c>
      <c r="B27">
        <v>8.2828983146550694</v>
      </c>
      <c r="C27">
        <v>7.6925779160858401</v>
      </c>
      <c r="D27">
        <v>0.44282953843158002</v>
      </c>
      <c r="E27">
        <v>9.5264047051007203E-2</v>
      </c>
      <c r="F27" t="s">
        <v>173</v>
      </c>
      <c r="G27" t="s">
        <v>10</v>
      </c>
      <c r="H27" t="s">
        <v>174</v>
      </c>
      <c r="I27">
        <v>2</v>
      </c>
      <c r="J27" t="s">
        <v>175</v>
      </c>
      <c r="K27">
        <v>45</v>
      </c>
      <c r="L27">
        <v>64</v>
      </c>
      <c r="M27">
        <f t="shared" si="0"/>
        <v>10</v>
      </c>
    </row>
    <row r="28" spans="1:13" x14ac:dyDescent="0.35">
      <c r="A28" s="11" t="s">
        <v>179</v>
      </c>
      <c r="B28">
        <v>7.0824060978888799</v>
      </c>
      <c r="C28">
        <v>7.3095256374242403</v>
      </c>
      <c r="D28">
        <v>-0.17769048189321501</v>
      </c>
      <c r="E28">
        <v>0.528915014292069</v>
      </c>
      <c r="F28" t="s">
        <v>179</v>
      </c>
      <c r="G28" t="s">
        <v>10</v>
      </c>
      <c r="H28" t="s">
        <v>180</v>
      </c>
      <c r="I28">
        <v>2</v>
      </c>
      <c r="J28" t="s">
        <v>181</v>
      </c>
      <c r="K28" s="2">
        <v>90</v>
      </c>
      <c r="L28">
        <v>104</v>
      </c>
      <c r="M28">
        <f t="shared" si="0"/>
        <v>5</v>
      </c>
    </row>
    <row r="29" spans="1:13" x14ac:dyDescent="0.35">
      <c r="A29" s="11" t="s">
        <v>242</v>
      </c>
      <c r="B29">
        <v>7.9201366507937596</v>
      </c>
      <c r="C29">
        <v>7.1967899380298199</v>
      </c>
      <c r="D29">
        <v>0.53596685314645598</v>
      </c>
      <c r="E29">
        <v>5.1023670173318103E-2</v>
      </c>
      <c r="F29" t="s">
        <v>243</v>
      </c>
      <c r="G29" t="s">
        <v>171</v>
      </c>
      <c r="H29" t="s">
        <v>244</v>
      </c>
      <c r="I29">
        <v>2</v>
      </c>
      <c r="J29" t="s">
        <v>245</v>
      </c>
      <c r="K29">
        <v>49</v>
      </c>
      <c r="L29">
        <v>64</v>
      </c>
      <c r="M29">
        <f t="shared" si="0"/>
        <v>6</v>
      </c>
    </row>
    <row r="31" spans="1:13" x14ac:dyDescent="0.35">
      <c r="A31" s="11" t="s">
        <v>470</v>
      </c>
    </row>
    <row r="32" spans="1:13" x14ac:dyDescent="0.35">
      <c r="A32" s="12" t="s">
        <v>471</v>
      </c>
    </row>
    <row r="33" spans="1:1" x14ac:dyDescent="0.35">
      <c r="A33" s="6" t="s">
        <v>472</v>
      </c>
    </row>
  </sheetData>
  <sortState xmlns:xlrd2="http://schemas.microsoft.com/office/spreadsheetml/2017/richdata2" ref="A2:N29">
    <sortCondition descending="1" ref="C2:C29"/>
  </sortState>
  <conditionalFormatting sqref="W1:X1">
    <cfRule type="cellIs" dxfId="15" priority="4" operator="equal">
      <formula>TRUE</formula>
    </cfRule>
  </conditionalFormatting>
  <conditionalFormatting sqref="W1:X1048576">
    <cfRule type="cellIs" dxfId="14" priority="2" operator="equal">
      <formula>"Yes"</formula>
    </cfRule>
  </conditionalFormatting>
  <conditionalFormatting sqref="W1:Z1">
    <cfRule type="cellIs" dxfId="13" priority="9" operator="equal">
      <formula>TRUE</formula>
    </cfRule>
  </conditionalFormatting>
  <conditionalFormatting sqref="Y1:Z1">
    <cfRule type="cellIs" dxfId="12" priority="3" operator="equal">
      <formula>TRUE</formula>
    </cfRule>
  </conditionalFormatting>
  <conditionalFormatting sqref="Y1:Z1048576">
    <cfRule type="cellIs" dxfId="11" priority="1" operator="equal">
      <formula>"Yes"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FEDAD-AE06-4697-BE83-2B3FA7107402}">
  <dimension ref="A1:U49"/>
  <sheetViews>
    <sheetView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18.1796875" customWidth="1"/>
    <col min="11" max="11" width="8.7265625" style="7"/>
    <col min="16" max="16" width="8.7265625" style="7"/>
    <col min="20" max="20" width="8.7265625" style="7"/>
  </cols>
  <sheetData>
    <row r="1" spans="1:21" ht="16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256</v>
      </c>
      <c r="F1" s="1" t="s">
        <v>4</v>
      </c>
      <c r="G1" s="1" t="s">
        <v>5</v>
      </c>
      <c r="H1" s="1" t="s">
        <v>6</v>
      </c>
      <c r="I1" s="1" t="s">
        <v>257</v>
      </c>
      <c r="J1" s="1" t="s">
        <v>420</v>
      </c>
      <c r="K1" s="23" t="s">
        <v>7</v>
      </c>
      <c r="N1" s="1" t="s">
        <v>474</v>
      </c>
      <c r="O1" s="1" t="s">
        <v>8</v>
      </c>
      <c r="P1" s="23" t="s">
        <v>7</v>
      </c>
      <c r="S1" s="21"/>
      <c r="T1" s="5" t="s">
        <v>421</v>
      </c>
      <c r="U1" s="21"/>
    </row>
    <row r="2" spans="1:21" x14ac:dyDescent="0.35">
      <c r="A2" s="11" t="s">
        <v>351</v>
      </c>
      <c r="B2">
        <v>13.092864414585801</v>
      </c>
      <c r="C2">
        <v>13.296147850824999</v>
      </c>
      <c r="D2">
        <v>-0.17924328033297099</v>
      </c>
      <c r="E2">
        <v>0.30468871054407698</v>
      </c>
      <c r="F2" t="s">
        <v>352</v>
      </c>
      <c r="G2" t="s">
        <v>171</v>
      </c>
      <c r="H2" t="s">
        <v>353</v>
      </c>
      <c r="I2">
        <v>1</v>
      </c>
      <c r="J2" t="s">
        <v>354</v>
      </c>
      <c r="K2" s="7">
        <v>49</v>
      </c>
      <c r="L2" s="21"/>
      <c r="M2" s="21"/>
      <c r="N2">
        <v>1</v>
      </c>
      <c r="O2" t="s">
        <v>355</v>
      </c>
      <c r="P2" s="7">
        <v>35</v>
      </c>
      <c r="S2" s="21"/>
      <c r="T2" s="7">
        <f>K2-P2-8</f>
        <v>6</v>
      </c>
    </row>
    <row r="3" spans="1:21" x14ac:dyDescent="0.35">
      <c r="A3" s="12" t="s">
        <v>318</v>
      </c>
      <c r="B3">
        <v>11.911245276265401</v>
      </c>
      <c r="C3">
        <v>12.961314510282801</v>
      </c>
      <c r="D3">
        <v>-1.0017754917359201</v>
      </c>
      <c r="E3" s="3">
        <v>4.3574584298812602E-13</v>
      </c>
      <c r="F3" t="s">
        <v>319</v>
      </c>
      <c r="G3" t="s">
        <v>10</v>
      </c>
      <c r="H3" t="s">
        <v>320</v>
      </c>
      <c r="I3">
        <v>1</v>
      </c>
      <c r="J3" t="s">
        <v>321</v>
      </c>
      <c r="K3" s="7">
        <v>97</v>
      </c>
      <c r="L3" s="21"/>
      <c r="M3" s="21"/>
      <c r="N3">
        <v>1</v>
      </c>
      <c r="O3" t="s">
        <v>322</v>
      </c>
      <c r="P3" s="7">
        <v>79</v>
      </c>
      <c r="S3" s="21"/>
      <c r="T3" s="7">
        <f>K3-P3-8</f>
        <v>10</v>
      </c>
    </row>
    <row r="4" spans="1:21" x14ac:dyDescent="0.35">
      <c r="A4" s="12" t="s">
        <v>279</v>
      </c>
      <c r="B4">
        <v>11.6468693166743</v>
      </c>
      <c r="C4">
        <v>12.5346831389593</v>
      </c>
      <c r="D4">
        <v>-0.84157142023443698</v>
      </c>
      <c r="E4" s="3">
        <v>1.09061863717486E-9</v>
      </c>
      <c r="F4" t="s">
        <v>280</v>
      </c>
      <c r="G4" t="s">
        <v>10</v>
      </c>
      <c r="H4" t="s">
        <v>281</v>
      </c>
      <c r="I4">
        <v>1</v>
      </c>
      <c r="J4" t="s">
        <v>282</v>
      </c>
      <c r="K4" s="17">
        <v>41</v>
      </c>
      <c r="L4" s="7"/>
      <c r="M4" s="21"/>
      <c r="N4">
        <v>2</v>
      </c>
      <c r="O4" t="s">
        <v>283</v>
      </c>
      <c r="P4" s="17">
        <v>56</v>
      </c>
      <c r="Q4" s="7">
        <v>74</v>
      </c>
      <c r="R4" s="7"/>
      <c r="S4" s="21"/>
      <c r="T4" s="17">
        <f>P4-K4-9</f>
        <v>6</v>
      </c>
      <c r="U4" s="7"/>
    </row>
    <row r="5" spans="1:21" x14ac:dyDescent="0.35">
      <c r="A5" s="12" t="s">
        <v>32</v>
      </c>
      <c r="B5">
        <v>11.6901253610277</v>
      </c>
      <c r="C5">
        <v>12.3405528174538</v>
      </c>
      <c r="D5">
        <v>-0.58651205208769797</v>
      </c>
      <c r="E5" s="3">
        <v>9.72891545232886E-4</v>
      </c>
      <c r="F5" t="s">
        <v>33</v>
      </c>
      <c r="G5" t="s">
        <v>10</v>
      </c>
      <c r="H5" t="s">
        <v>34</v>
      </c>
      <c r="I5">
        <v>2</v>
      </c>
      <c r="J5" t="s">
        <v>399</v>
      </c>
      <c r="K5" s="18">
        <v>36</v>
      </c>
      <c r="L5" s="17">
        <v>206</v>
      </c>
      <c r="M5" s="21"/>
      <c r="N5">
        <v>1</v>
      </c>
      <c r="O5" t="s">
        <v>260</v>
      </c>
      <c r="P5" s="17">
        <v>180</v>
      </c>
      <c r="Q5" s="7"/>
      <c r="R5" s="7"/>
      <c r="S5" s="21"/>
      <c r="T5" s="17">
        <f>L5-P5-8</f>
        <v>18</v>
      </c>
      <c r="U5" s="7"/>
    </row>
    <row r="6" spans="1:21" x14ac:dyDescent="0.35">
      <c r="A6" s="12" t="s">
        <v>38</v>
      </c>
      <c r="B6">
        <v>11.6145974307824</v>
      </c>
      <c r="C6">
        <v>12.075149923489899</v>
      </c>
      <c r="D6">
        <v>-0.42288863652847802</v>
      </c>
      <c r="E6">
        <v>7.5444599159383598E-3</v>
      </c>
      <c r="F6" t="s">
        <v>39</v>
      </c>
      <c r="G6" t="s">
        <v>10</v>
      </c>
      <c r="H6" t="s">
        <v>40</v>
      </c>
      <c r="I6">
        <v>1</v>
      </c>
      <c r="J6" t="s">
        <v>401</v>
      </c>
      <c r="K6" s="7">
        <v>55</v>
      </c>
      <c r="L6" s="21"/>
      <c r="M6" s="21"/>
      <c r="N6">
        <v>1</v>
      </c>
      <c r="O6" t="s">
        <v>262</v>
      </c>
      <c r="P6" s="7">
        <v>74</v>
      </c>
      <c r="S6" s="21"/>
      <c r="T6" s="7">
        <f>P6-K6-9</f>
        <v>10</v>
      </c>
    </row>
    <row r="7" spans="1:21" x14ac:dyDescent="0.35">
      <c r="A7" s="12" t="s">
        <v>92</v>
      </c>
      <c r="B7">
        <v>10.7931415714385</v>
      </c>
      <c r="C7">
        <v>11.5268238333078</v>
      </c>
      <c r="D7">
        <v>-0.66561375340853601</v>
      </c>
      <c r="E7" s="3">
        <v>1.6655038716847101E-4</v>
      </c>
      <c r="F7" t="s">
        <v>93</v>
      </c>
      <c r="G7" t="s">
        <v>10</v>
      </c>
      <c r="H7" t="s">
        <v>94</v>
      </c>
      <c r="I7">
        <v>2</v>
      </c>
      <c r="J7" t="s">
        <v>95</v>
      </c>
      <c r="K7" s="7">
        <v>7</v>
      </c>
      <c r="L7" s="17">
        <v>43</v>
      </c>
      <c r="M7" s="21"/>
      <c r="N7">
        <v>1</v>
      </c>
      <c r="O7" t="s">
        <v>414</v>
      </c>
      <c r="P7" s="17">
        <v>61</v>
      </c>
      <c r="Q7" s="7"/>
      <c r="R7" s="7"/>
      <c r="S7" s="21"/>
      <c r="T7" s="17">
        <f>P7-L7-9</f>
        <v>9</v>
      </c>
      <c r="U7" s="7"/>
    </row>
    <row r="8" spans="1:21" x14ac:dyDescent="0.35">
      <c r="A8" s="6" t="s">
        <v>356</v>
      </c>
      <c r="B8">
        <v>12.412110792025301</v>
      </c>
      <c r="C8">
        <v>11.3452334288832</v>
      </c>
      <c r="D8">
        <v>0.94602158774823897</v>
      </c>
      <c r="E8" s="3">
        <v>8.0597531197656104E-6</v>
      </c>
      <c r="F8" t="s">
        <v>357</v>
      </c>
      <c r="G8" t="s">
        <v>10</v>
      </c>
      <c r="H8" t="s">
        <v>358</v>
      </c>
      <c r="I8">
        <v>1</v>
      </c>
      <c r="J8" t="s">
        <v>359</v>
      </c>
      <c r="K8" s="7">
        <v>65</v>
      </c>
      <c r="L8" s="21"/>
      <c r="M8" s="21"/>
      <c r="N8">
        <v>1</v>
      </c>
      <c r="O8" t="s">
        <v>360</v>
      </c>
      <c r="P8" s="7">
        <v>77</v>
      </c>
      <c r="S8" s="21"/>
      <c r="T8" s="7">
        <f>P8-K8-9</f>
        <v>3</v>
      </c>
    </row>
    <row r="9" spans="1:21" x14ac:dyDescent="0.35">
      <c r="A9" s="12" t="s">
        <v>85</v>
      </c>
      <c r="B9">
        <v>10.2077622069834</v>
      </c>
      <c r="C9">
        <v>11.1788639903848</v>
      </c>
      <c r="D9">
        <v>-0.87305269490137904</v>
      </c>
      <c r="E9" s="3">
        <v>8.9176912714097797E-6</v>
      </c>
      <c r="F9" t="s">
        <v>86</v>
      </c>
      <c r="G9" t="s">
        <v>10</v>
      </c>
      <c r="H9" t="s">
        <v>87</v>
      </c>
      <c r="I9">
        <v>2</v>
      </c>
      <c r="J9" t="s">
        <v>88</v>
      </c>
      <c r="K9" s="19">
        <v>122</v>
      </c>
      <c r="L9" s="20">
        <v>171</v>
      </c>
      <c r="M9" s="21"/>
      <c r="N9">
        <v>2</v>
      </c>
      <c r="O9" t="s">
        <v>413</v>
      </c>
      <c r="P9" s="19">
        <v>102</v>
      </c>
      <c r="Q9" s="20">
        <v>186</v>
      </c>
      <c r="R9" s="7"/>
      <c r="S9" s="21"/>
      <c r="T9" s="19">
        <f>K9-P9-8</f>
        <v>12</v>
      </c>
      <c r="U9" s="20">
        <f>Q9-L9-9</f>
        <v>6</v>
      </c>
    </row>
    <row r="10" spans="1:21" x14ac:dyDescent="0.35">
      <c r="A10" s="11" t="s">
        <v>361</v>
      </c>
      <c r="B10">
        <v>11.221243300465799</v>
      </c>
      <c r="C10">
        <v>10.906716423636</v>
      </c>
      <c r="D10">
        <v>0.26696933289092301</v>
      </c>
      <c r="E10">
        <v>0.18699770581993699</v>
      </c>
      <c r="F10" t="s">
        <v>361</v>
      </c>
      <c r="G10" t="s">
        <v>10</v>
      </c>
      <c r="H10" t="s">
        <v>362</v>
      </c>
      <c r="I10">
        <v>1</v>
      </c>
      <c r="J10" t="s">
        <v>363</v>
      </c>
      <c r="K10" s="7">
        <v>46</v>
      </c>
      <c r="L10" s="21"/>
      <c r="M10" s="21"/>
      <c r="N10">
        <v>1</v>
      </c>
      <c r="O10" t="s">
        <v>364</v>
      </c>
      <c r="P10" s="7">
        <v>35</v>
      </c>
      <c r="S10" s="21"/>
      <c r="T10" s="7">
        <f>K10-P10-8</f>
        <v>3</v>
      </c>
    </row>
    <row r="11" spans="1:21" x14ac:dyDescent="0.35">
      <c r="A11" s="11" t="s">
        <v>124</v>
      </c>
      <c r="B11">
        <v>10.484562245568201</v>
      </c>
      <c r="C11">
        <v>10.615427527584799</v>
      </c>
      <c r="D11">
        <v>-0.11515819204821701</v>
      </c>
      <c r="E11">
        <v>0.54557684672779405</v>
      </c>
      <c r="F11" t="s">
        <v>125</v>
      </c>
      <c r="G11" t="s">
        <v>10</v>
      </c>
      <c r="H11" t="s">
        <v>126</v>
      </c>
      <c r="I11">
        <v>1</v>
      </c>
      <c r="J11" t="s">
        <v>408</v>
      </c>
      <c r="K11" s="7">
        <v>48</v>
      </c>
      <c r="L11" s="21"/>
      <c r="M11" s="21"/>
      <c r="N11">
        <v>1</v>
      </c>
      <c r="O11" t="s">
        <v>270</v>
      </c>
      <c r="P11" s="7">
        <v>36</v>
      </c>
      <c r="S11" s="21"/>
      <c r="T11" s="7">
        <f>K11-P11-8</f>
        <v>4</v>
      </c>
    </row>
    <row r="12" spans="1:21" x14ac:dyDescent="0.35">
      <c r="A12" s="11" t="s">
        <v>29</v>
      </c>
      <c r="B12">
        <v>10.536956560241601</v>
      </c>
      <c r="C12">
        <v>10.5905535643561</v>
      </c>
      <c r="D12">
        <v>-4.5877162364997802E-2</v>
      </c>
      <c r="E12">
        <v>0.85341576859326396</v>
      </c>
      <c r="F12" t="s">
        <v>30</v>
      </c>
      <c r="G12" t="s">
        <v>10</v>
      </c>
      <c r="H12" t="s">
        <v>31</v>
      </c>
      <c r="I12">
        <v>2</v>
      </c>
      <c r="J12" t="s">
        <v>398</v>
      </c>
      <c r="K12" s="7">
        <v>9</v>
      </c>
      <c r="L12" s="17">
        <v>48</v>
      </c>
      <c r="M12" s="21"/>
      <c r="N12">
        <v>2</v>
      </c>
      <c r="O12" t="s">
        <v>259</v>
      </c>
      <c r="P12" s="19">
        <v>71</v>
      </c>
      <c r="Q12" s="7">
        <v>151</v>
      </c>
      <c r="R12" s="7"/>
      <c r="S12" s="21"/>
      <c r="T12" s="19">
        <f>P12-L12-9</f>
        <v>14</v>
      </c>
      <c r="U12" s="7"/>
    </row>
    <row r="13" spans="1:21" x14ac:dyDescent="0.35">
      <c r="A13" s="12" t="s">
        <v>11</v>
      </c>
      <c r="B13">
        <v>9.6109627095123198</v>
      </c>
      <c r="C13">
        <v>10.5823637005808</v>
      </c>
      <c r="D13">
        <v>-0.86051565559981602</v>
      </c>
      <c r="E13" s="3">
        <v>3.7701539935138399E-5</v>
      </c>
      <c r="F13" t="s">
        <v>12</v>
      </c>
      <c r="G13" t="s">
        <v>10</v>
      </c>
      <c r="H13" t="s">
        <v>13</v>
      </c>
      <c r="I13">
        <v>1</v>
      </c>
      <c r="J13" t="s">
        <v>394</v>
      </c>
      <c r="K13" s="17">
        <v>39</v>
      </c>
      <c r="L13" s="7"/>
      <c r="M13" s="21"/>
      <c r="N13">
        <v>4</v>
      </c>
      <c r="O13" t="s">
        <v>412</v>
      </c>
      <c r="P13" s="17">
        <v>27</v>
      </c>
      <c r="Q13" s="7">
        <v>47</v>
      </c>
      <c r="R13" s="7">
        <v>138</v>
      </c>
      <c r="S13" s="21"/>
      <c r="T13" s="17">
        <f>K13-P13-8</f>
        <v>4</v>
      </c>
      <c r="U13" s="7"/>
    </row>
    <row r="14" spans="1:21" x14ac:dyDescent="0.35">
      <c r="A14" s="11" t="s">
        <v>89</v>
      </c>
      <c r="B14">
        <v>10.094741696087601</v>
      </c>
      <c r="C14">
        <v>10.4895738465804</v>
      </c>
      <c r="D14">
        <v>-0.31746351802215</v>
      </c>
      <c r="E14">
        <v>0.187372329413238</v>
      </c>
      <c r="F14" t="s">
        <v>90</v>
      </c>
      <c r="G14" t="s">
        <v>10</v>
      </c>
      <c r="H14" t="s">
        <v>91</v>
      </c>
      <c r="I14">
        <v>1</v>
      </c>
      <c r="J14" t="s">
        <v>403</v>
      </c>
      <c r="K14" s="17">
        <v>21</v>
      </c>
      <c r="L14" s="7"/>
      <c r="M14" s="21"/>
      <c r="N14">
        <v>3</v>
      </c>
      <c r="O14" t="s">
        <v>264</v>
      </c>
      <c r="P14" s="19">
        <v>9</v>
      </c>
      <c r="Q14" s="7">
        <v>107</v>
      </c>
      <c r="R14" s="7">
        <v>155</v>
      </c>
      <c r="S14" s="21"/>
      <c r="T14" s="19">
        <f>K14-P14-8</f>
        <v>4</v>
      </c>
      <c r="U14" s="7"/>
    </row>
    <row r="15" spans="1:21" x14ac:dyDescent="0.35">
      <c r="A15" s="11" t="s">
        <v>127</v>
      </c>
      <c r="B15">
        <v>10.548061175579001</v>
      </c>
      <c r="C15">
        <v>10.484481243669</v>
      </c>
      <c r="D15">
        <v>5.0727094735511902E-2</v>
      </c>
      <c r="E15">
        <v>0.83822170797153295</v>
      </c>
      <c r="F15" t="s">
        <v>128</v>
      </c>
      <c r="G15" t="s">
        <v>10</v>
      </c>
      <c r="H15" t="s">
        <v>129</v>
      </c>
      <c r="I15">
        <v>1</v>
      </c>
      <c r="J15" t="s">
        <v>409</v>
      </c>
      <c r="K15" s="7">
        <v>42</v>
      </c>
      <c r="L15" s="21"/>
      <c r="M15" s="21"/>
      <c r="N15">
        <v>1</v>
      </c>
      <c r="O15" t="s">
        <v>271</v>
      </c>
      <c r="P15" s="7">
        <v>64</v>
      </c>
      <c r="S15" s="21"/>
      <c r="T15" s="7">
        <f>P15-K15-9</f>
        <v>13</v>
      </c>
    </row>
    <row r="16" spans="1:21" x14ac:dyDescent="0.35">
      <c r="A16" s="11" t="s">
        <v>298</v>
      </c>
      <c r="B16">
        <v>9.9493743061740307</v>
      </c>
      <c r="C16">
        <v>10.4823099147057</v>
      </c>
      <c r="D16">
        <v>-0.45962072294172002</v>
      </c>
      <c r="E16">
        <v>2.7979931836230699E-2</v>
      </c>
      <c r="F16" t="s">
        <v>299</v>
      </c>
      <c r="G16" t="s">
        <v>10</v>
      </c>
      <c r="H16" t="s">
        <v>300</v>
      </c>
      <c r="I16">
        <v>1</v>
      </c>
      <c r="J16" t="s">
        <v>301</v>
      </c>
      <c r="K16" s="17">
        <v>26</v>
      </c>
      <c r="L16" s="7"/>
      <c r="M16" s="21"/>
      <c r="N16">
        <v>2</v>
      </c>
      <c r="O16" t="s">
        <v>302</v>
      </c>
      <c r="P16" s="17">
        <v>39</v>
      </c>
      <c r="Q16" s="7">
        <v>81</v>
      </c>
      <c r="R16" s="7"/>
      <c r="S16" s="21"/>
      <c r="T16" s="17">
        <f>P16-K16-9</f>
        <v>4</v>
      </c>
      <c r="U16" s="7"/>
    </row>
    <row r="17" spans="1:21" x14ac:dyDescent="0.35">
      <c r="A17" s="11" t="s">
        <v>109</v>
      </c>
      <c r="B17">
        <v>10.8301261036897</v>
      </c>
      <c r="C17">
        <v>10.4459190613291</v>
      </c>
      <c r="D17">
        <v>0.33102697707466899</v>
      </c>
      <c r="E17">
        <v>9.5740888635111807E-2</v>
      </c>
      <c r="F17" t="s">
        <v>110</v>
      </c>
      <c r="G17" t="s">
        <v>10</v>
      </c>
      <c r="H17" t="s">
        <v>111</v>
      </c>
      <c r="I17">
        <v>1</v>
      </c>
      <c r="J17" t="s">
        <v>406</v>
      </c>
      <c r="K17" s="7">
        <v>119</v>
      </c>
      <c r="L17" s="21"/>
      <c r="M17" s="21"/>
      <c r="N17">
        <v>1</v>
      </c>
      <c r="O17" t="s">
        <v>267</v>
      </c>
      <c r="P17" s="7">
        <v>92</v>
      </c>
      <c r="S17" s="21"/>
      <c r="T17" s="7">
        <f>K17-P17-8</f>
        <v>19</v>
      </c>
    </row>
    <row r="18" spans="1:21" x14ac:dyDescent="0.35">
      <c r="A18" s="12" t="s">
        <v>96</v>
      </c>
      <c r="B18">
        <v>9.3149741455370698</v>
      </c>
      <c r="C18">
        <v>10.320385672488699</v>
      </c>
      <c r="D18">
        <v>-0.77528223055004897</v>
      </c>
      <c r="E18">
        <v>5.9483904955697896E-3</v>
      </c>
      <c r="F18" t="s">
        <v>97</v>
      </c>
      <c r="G18" t="s">
        <v>10</v>
      </c>
      <c r="H18" t="s">
        <v>98</v>
      </c>
      <c r="I18">
        <v>1</v>
      </c>
      <c r="J18" t="s">
        <v>404</v>
      </c>
      <c r="K18" s="17">
        <v>174</v>
      </c>
      <c r="L18" s="7"/>
      <c r="M18" s="21"/>
      <c r="N18">
        <v>2</v>
      </c>
      <c r="O18" t="s">
        <v>265</v>
      </c>
      <c r="P18" s="18">
        <v>98</v>
      </c>
      <c r="Q18" s="17">
        <v>156</v>
      </c>
      <c r="R18" s="7"/>
      <c r="S18" s="21"/>
      <c r="T18" s="17">
        <f>K18-Q18-8</f>
        <v>10</v>
      </c>
      <c r="U18" s="7"/>
    </row>
    <row r="19" spans="1:21" x14ac:dyDescent="0.35">
      <c r="A19" s="11" t="s">
        <v>44</v>
      </c>
      <c r="B19">
        <v>9.6369030271449301</v>
      </c>
      <c r="C19">
        <v>9.8961687565514804</v>
      </c>
      <c r="D19">
        <v>-0.19798491626697101</v>
      </c>
      <c r="E19">
        <v>0.46576771569333197</v>
      </c>
      <c r="F19" t="s">
        <v>45</v>
      </c>
      <c r="G19" t="s">
        <v>10</v>
      </c>
      <c r="H19" t="s">
        <v>46</v>
      </c>
      <c r="I19">
        <v>2</v>
      </c>
      <c r="J19" t="s">
        <v>402</v>
      </c>
      <c r="K19" s="18">
        <v>53</v>
      </c>
      <c r="L19" s="17">
        <v>158</v>
      </c>
      <c r="M19" s="21"/>
      <c r="N19">
        <v>1</v>
      </c>
      <c r="O19" t="s">
        <v>263</v>
      </c>
      <c r="P19" s="17">
        <v>176</v>
      </c>
      <c r="Q19" s="7"/>
      <c r="R19" s="7"/>
      <c r="S19" s="21"/>
      <c r="T19" s="17">
        <f>P19-L19-9</f>
        <v>9</v>
      </c>
      <c r="U19" s="7"/>
    </row>
    <row r="20" spans="1:21" x14ac:dyDescent="0.35">
      <c r="A20" s="11" t="s">
        <v>130</v>
      </c>
      <c r="B20">
        <v>9.6195665603578799</v>
      </c>
      <c r="C20">
        <v>9.7841474445709196</v>
      </c>
      <c r="D20">
        <v>-0.120845151983938</v>
      </c>
      <c r="E20">
        <v>0.69098672083918899</v>
      </c>
      <c r="F20" t="s">
        <v>130</v>
      </c>
      <c r="G20" t="s">
        <v>10</v>
      </c>
      <c r="H20" t="s">
        <v>131</v>
      </c>
      <c r="I20">
        <v>2</v>
      </c>
      <c r="J20" t="s">
        <v>132</v>
      </c>
      <c r="K20" s="17">
        <v>19</v>
      </c>
      <c r="L20" s="7">
        <v>84</v>
      </c>
      <c r="M20" s="21"/>
      <c r="N20">
        <v>1</v>
      </c>
      <c r="O20" t="s">
        <v>272</v>
      </c>
      <c r="P20" s="17">
        <v>31</v>
      </c>
      <c r="Q20" s="7"/>
      <c r="R20" s="7"/>
      <c r="S20" s="21"/>
      <c r="T20" s="17">
        <f>P20-K20-9</f>
        <v>3</v>
      </c>
      <c r="U20" s="7"/>
    </row>
    <row r="21" spans="1:21" x14ac:dyDescent="0.35">
      <c r="A21" s="11" t="s">
        <v>289</v>
      </c>
      <c r="B21">
        <v>9.8372086223306994</v>
      </c>
      <c r="C21">
        <v>9.7657836367768809</v>
      </c>
      <c r="D21">
        <v>5.5529138004100503E-2</v>
      </c>
      <c r="E21">
        <v>0.82642952439433204</v>
      </c>
      <c r="F21" t="s">
        <v>290</v>
      </c>
      <c r="G21" t="s">
        <v>10</v>
      </c>
      <c r="H21" t="s">
        <v>291</v>
      </c>
      <c r="I21">
        <v>1</v>
      </c>
      <c r="J21" t="s">
        <v>292</v>
      </c>
      <c r="K21" s="7">
        <v>145</v>
      </c>
      <c r="L21" s="21"/>
      <c r="M21" s="21"/>
      <c r="N21">
        <v>1</v>
      </c>
      <c r="O21" t="s">
        <v>417</v>
      </c>
      <c r="P21" s="7">
        <v>162</v>
      </c>
      <c r="S21" s="21"/>
      <c r="T21" s="7">
        <f>P21-K21-9</f>
        <v>8</v>
      </c>
    </row>
    <row r="22" spans="1:21" x14ac:dyDescent="0.35">
      <c r="A22" s="11" t="s">
        <v>133</v>
      </c>
      <c r="B22">
        <v>8.9006370687925997</v>
      </c>
      <c r="C22">
        <v>9.4640927875990908</v>
      </c>
      <c r="D22">
        <v>-0.439556541110597</v>
      </c>
      <c r="E22">
        <v>9.1132669379203099E-2</v>
      </c>
      <c r="F22" t="s">
        <v>134</v>
      </c>
      <c r="G22" t="s">
        <v>10</v>
      </c>
      <c r="H22" t="s">
        <v>135</v>
      </c>
      <c r="I22">
        <v>1</v>
      </c>
      <c r="J22" t="s">
        <v>410</v>
      </c>
      <c r="K22" s="7">
        <v>96</v>
      </c>
      <c r="L22" s="21"/>
      <c r="M22" s="21"/>
      <c r="N22">
        <v>1</v>
      </c>
      <c r="O22" t="s">
        <v>273</v>
      </c>
      <c r="P22" s="7">
        <v>110</v>
      </c>
      <c r="S22" s="21"/>
      <c r="T22" s="7">
        <f>P22-K22-9</f>
        <v>5</v>
      </c>
    </row>
    <row r="23" spans="1:21" x14ac:dyDescent="0.35">
      <c r="A23" s="11" t="s">
        <v>365</v>
      </c>
      <c r="B23">
        <v>8.8254572768214992</v>
      </c>
      <c r="C23">
        <v>9.4395776685247395</v>
      </c>
      <c r="D23">
        <v>-0.52960984848579196</v>
      </c>
      <c r="E23">
        <v>1.2865787555183099E-2</v>
      </c>
      <c r="F23" t="s">
        <v>366</v>
      </c>
      <c r="G23" t="s">
        <v>10</v>
      </c>
      <c r="H23" t="s">
        <v>367</v>
      </c>
      <c r="I23">
        <v>1</v>
      </c>
      <c r="J23" t="s">
        <v>368</v>
      </c>
      <c r="K23" s="7">
        <v>153</v>
      </c>
      <c r="L23" s="21"/>
      <c r="M23" s="21"/>
      <c r="N23">
        <v>1</v>
      </c>
      <c r="O23" t="s">
        <v>369</v>
      </c>
      <c r="P23" s="7">
        <v>173</v>
      </c>
      <c r="S23" s="21"/>
      <c r="T23" s="7">
        <f>P23-K23-9</f>
        <v>11</v>
      </c>
    </row>
    <row r="24" spans="1:21" x14ac:dyDescent="0.35">
      <c r="A24" s="11" t="s">
        <v>105</v>
      </c>
      <c r="B24">
        <v>9.6561974156328407</v>
      </c>
      <c r="C24">
        <v>9.3918200666932297</v>
      </c>
      <c r="D24">
        <v>0.19955311748096499</v>
      </c>
      <c r="E24">
        <v>0.44687052179424902</v>
      </c>
      <c r="F24" t="s">
        <v>106</v>
      </c>
      <c r="G24" t="s">
        <v>10</v>
      </c>
      <c r="H24" t="s">
        <v>107</v>
      </c>
      <c r="I24">
        <v>2</v>
      </c>
      <c r="J24" t="s">
        <v>108</v>
      </c>
      <c r="K24" s="7">
        <v>30</v>
      </c>
      <c r="L24" s="17">
        <v>81</v>
      </c>
      <c r="M24" s="21"/>
      <c r="N24">
        <v>1</v>
      </c>
      <c r="O24" t="s">
        <v>266</v>
      </c>
      <c r="P24" s="17">
        <v>99</v>
      </c>
      <c r="Q24" s="7"/>
      <c r="R24" s="7"/>
      <c r="S24" s="21"/>
      <c r="T24" s="17">
        <f>P24-L24-9</f>
        <v>9</v>
      </c>
      <c r="U24" s="7"/>
    </row>
    <row r="25" spans="1:21" x14ac:dyDescent="0.35">
      <c r="A25" s="11" t="s">
        <v>136</v>
      </c>
      <c r="B25">
        <v>9.7203044605688902</v>
      </c>
      <c r="C25">
        <v>9.3877836904651701</v>
      </c>
      <c r="D25">
        <v>0.25505377625471798</v>
      </c>
      <c r="E25">
        <v>0.314994146428212</v>
      </c>
      <c r="F25" t="s">
        <v>137</v>
      </c>
      <c r="G25" t="s">
        <v>10</v>
      </c>
      <c r="H25" t="s">
        <v>138</v>
      </c>
      <c r="I25">
        <v>2</v>
      </c>
      <c r="J25" t="s">
        <v>139</v>
      </c>
      <c r="K25" s="18">
        <v>7</v>
      </c>
      <c r="L25" s="17">
        <v>118</v>
      </c>
      <c r="M25" s="21"/>
      <c r="N25">
        <v>1</v>
      </c>
      <c r="O25" t="s">
        <v>274</v>
      </c>
      <c r="P25" s="17">
        <v>128</v>
      </c>
      <c r="Q25" s="7"/>
      <c r="R25" s="7"/>
      <c r="S25" s="21"/>
      <c r="T25" s="17">
        <f>P25-L25-9</f>
        <v>1</v>
      </c>
      <c r="U25" s="7"/>
    </row>
    <row r="26" spans="1:21" x14ac:dyDescent="0.35">
      <c r="A26" s="11" t="s">
        <v>327</v>
      </c>
      <c r="B26">
        <v>9.04674046090628</v>
      </c>
      <c r="C26">
        <v>9.3631750197069206</v>
      </c>
      <c r="D26">
        <v>-0.247697192674417</v>
      </c>
      <c r="E26">
        <v>0.33393645946667</v>
      </c>
      <c r="F26" t="s">
        <v>328</v>
      </c>
      <c r="G26" t="s">
        <v>10</v>
      </c>
      <c r="H26" t="s">
        <v>329</v>
      </c>
      <c r="I26">
        <v>1</v>
      </c>
      <c r="J26" t="s">
        <v>330</v>
      </c>
      <c r="K26" s="7">
        <v>41</v>
      </c>
      <c r="L26" s="21"/>
      <c r="M26" s="21"/>
      <c r="N26">
        <v>1</v>
      </c>
      <c r="O26" t="s">
        <v>331</v>
      </c>
      <c r="P26" s="7">
        <v>51</v>
      </c>
      <c r="S26" s="21"/>
      <c r="T26" s="7">
        <f>P26-K26-9</f>
        <v>1</v>
      </c>
    </row>
    <row r="27" spans="1:21" x14ac:dyDescent="0.35">
      <c r="A27" s="11" t="s">
        <v>332</v>
      </c>
      <c r="B27">
        <v>9.3929191446675393</v>
      </c>
      <c r="C27">
        <v>9.3525666472923703</v>
      </c>
      <c r="D27">
        <v>2.8631915286298999E-2</v>
      </c>
      <c r="E27">
        <v>0.92448390146668402</v>
      </c>
      <c r="F27" t="s">
        <v>333</v>
      </c>
      <c r="G27" t="s">
        <v>10</v>
      </c>
      <c r="H27" t="s">
        <v>334</v>
      </c>
      <c r="I27">
        <v>1</v>
      </c>
      <c r="J27" t="s">
        <v>335</v>
      </c>
      <c r="K27" s="7">
        <v>120</v>
      </c>
      <c r="L27" s="21"/>
      <c r="M27" s="21"/>
      <c r="N27">
        <v>1</v>
      </c>
      <c r="O27" t="s">
        <v>336</v>
      </c>
      <c r="P27" s="7">
        <v>104</v>
      </c>
      <c r="S27" s="21"/>
      <c r="T27" s="7">
        <f>K27-P27-8</f>
        <v>8</v>
      </c>
    </row>
    <row r="28" spans="1:21" x14ac:dyDescent="0.35">
      <c r="A28" s="11" t="s">
        <v>23</v>
      </c>
      <c r="B28">
        <v>8.6895656094233296</v>
      </c>
      <c r="C28">
        <v>9.2403827656091906</v>
      </c>
      <c r="D28">
        <v>-0.39012098785622801</v>
      </c>
      <c r="E28">
        <v>0.17986054518613601</v>
      </c>
      <c r="F28" t="s">
        <v>24</v>
      </c>
      <c r="G28" t="s">
        <v>10</v>
      </c>
      <c r="H28" t="s">
        <v>25</v>
      </c>
      <c r="I28">
        <v>1</v>
      </c>
      <c r="J28" t="s">
        <v>396</v>
      </c>
      <c r="K28" s="17">
        <v>5</v>
      </c>
      <c r="L28" s="7"/>
      <c r="M28" s="21"/>
      <c r="N28">
        <v>4</v>
      </c>
      <c r="O28" t="s">
        <v>258</v>
      </c>
      <c r="P28" s="7">
        <v>3</v>
      </c>
      <c r="Q28" s="17">
        <v>15</v>
      </c>
      <c r="R28" s="7">
        <v>114</v>
      </c>
      <c r="S28" s="21"/>
      <c r="T28" s="17">
        <f>Q28-K28-9</f>
        <v>1</v>
      </c>
      <c r="U28" s="7"/>
    </row>
    <row r="29" spans="1:21" x14ac:dyDescent="0.35">
      <c r="A29" s="11" t="s">
        <v>303</v>
      </c>
      <c r="B29">
        <v>8.7253729805534697</v>
      </c>
      <c r="C29">
        <v>8.87072359904551</v>
      </c>
      <c r="D29">
        <v>-0.105891426298501</v>
      </c>
      <c r="E29">
        <v>0.73916217444246901</v>
      </c>
      <c r="F29" t="s">
        <v>304</v>
      </c>
      <c r="G29" t="s">
        <v>10</v>
      </c>
      <c r="H29" t="s">
        <v>305</v>
      </c>
      <c r="I29">
        <v>1</v>
      </c>
      <c r="J29" t="s">
        <v>306</v>
      </c>
      <c r="K29" s="7">
        <v>75</v>
      </c>
      <c r="L29" s="21"/>
      <c r="M29" s="21"/>
      <c r="N29">
        <v>1</v>
      </c>
      <c r="O29" t="s">
        <v>418</v>
      </c>
      <c r="P29" s="7">
        <v>87</v>
      </c>
      <c r="S29" s="21"/>
      <c r="T29" s="7">
        <f>P29-K29-9</f>
        <v>3</v>
      </c>
    </row>
    <row r="30" spans="1:21" x14ac:dyDescent="0.35">
      <c r="A30" s="11" t="s">
        <v>285</v>
      </c>
      <c r="B30">
        <v>8.4878428972737598</v>
      </c>
      <c r="C30">
        <v>8.5962950958223896</v>
      </c>
      <c r="D30">
        <v>-5.7474767724084698E-2</v>
      </c>
      <c r="E30">
        <v>0.88501476966485504</v>
      </c>
      <c r="F30" t="s">
        <v>286</v>
      </c>
      <c r="G30" t="s">
        <v>10</v>
      </c>
      <c r="H30" t="s">
        <v>287</v>
      </c>
      <c r="I30">
        <v>1</v>
      </c>
      <c r="J30" t="s">
        <v>288</v>
      </c>
      <c r="K30" s="7">
        <v>48</v>
      </c>
      <c r="L30" s="21"/>
      <c r="M30" s="21"/>
      <c r="N30">
        <v>1</v>
      </c>
      <c r="O30" t="s">
        <v>416</v>
      </c>
      <c r="P30" s="7">
        <v>39</v>
      </c>
      <c r="S30" s="21"/>
      <c r="T30" s="7">
        <f>K30-P30-8</f>
        <v>1</v>
      </c>
    </row>
    <row r="31" spans="1:21" x14ac:dyDescent="0.35">
      <c r="A31" s="11" t="s">
        <v>370</v>
      </c>
      <c r="B31">
        <v>8.3181866000285591</v>
      </c>
      <c r="C31">
        <v>8.4732817687752604</v>
      </c>
      <c r="D31">
        <v>-0.109631355156376</v>
      </c>
      <c r="E31">
        <v>0.73874484409849495</v>
      </c>
      <c r="F31" t="s">
        <v>371</v>
      </c>
      <c r="G31" t="s">
        <v>10</v>
      </c>
      <c r="H31" t="s">
        <v>372</v>
      </c>
      <c r="I31">
        <v>1</v>
      </c>
      <c r="J31" t="s">
        <v>373</v>
      </c>
      <c r="K31" s="7">
        <v>27</v>
      </c>
      <c r="L31" s="21"/>
      <c r="M31" s="21"/>
      <c r="N31">
        <v>1</v>
      </c>
      <c r="O31" t="s">
        <v>374</v>
      </c>
      <c r="P31" s="7">
        <v>4</v>
      </c>
      <c r="S31" s="21"/>
      <c r="T31" s="7">
        <f>K31-P31-8</f>
        <v>15</v>
      </c>
    </row>
    <row r="32" spans="1:21" x14ac:dyDescent="0.35">
      <c r="A32" s="11" t="s">
        <v>99</v>
      </c>
      <c r="B32">
        <v>8.09114968716767</v>
      </c>
      <c r="C32">
        <v>8.3680916588517196</v>
      </c>
      <c r="D32">
        <v>-0.16106174421278899</v>
      </c>
      <c r="E32">
        <v>0.65001210459877501</v>
      </c>
      <c r="F32" t="s">
        <v>99</v>
      </c>
      <c r="G32" t="s">
        <v>10</v>
      </c>
      <c r="H32" t="s">
        <v>100</v>
      </c>
      <c r="I32">
        <v>2</v>
      </c>
      <c r="J32" t="s">
        <v>101</v>
      </c>
      <c r="K32" s="19">
        <v>122</v>
      </c>
      <c r="L32" s="7">
        <v>151</v>
      </c>
      <c r="M32" s="21"/>
      <c r="N32">
        <v>1</v>
      </c>
      <c r="O32" t="s">
        <v>415</v>
      </c>
      <c r="P32" s="17">
        <v>149</v>
      </c>
      <c r="Q32" s="7"/>
      <c r="R32" s="7"/>
      <c r="S32" s="21"/>
      <c r="T32" s="19">
        <f>P32-K32-9</f>
        <v>18</v>
      </c>
      <c r="U32" s="7"/>
    </row>
    <row r="33" spans="1:21" x14ac:dyDescent="0.35">
      <c r="A33" s="11" t="s">
        <v>375</v>
      </c>
      <c r="B33">
        <v>8.2496674704349893</v>
      </c>
      <c r="C33">
        <v>8.3025496426383292</v>
      </c>
      <c r="D33">
        <v>-3.3231647153265202E-2</v>
      </c>
      <c r="E33">
        <v>0.93156735989520401</v>
      </c>
      <c r="F33" t="s">
        <v>376</v>
      </c>
      <c r="G33" t="s">
        <v>10</v>
      </c>
      <c r="H33" t="s">
        <v>377</v>
      </c>
      <c r="I33">
        <v>1</v>
      </c>
      <c r="J33" t="s">
        <v>378</v>
      </c>
      <c r="K33" s="7">
        <v>5</v>
      </c>
      <c r="L33" s="21"/>
      <c r="M33" s="21"/>
      <c r="N33">
        <v>1</v>
      </c>
      <c r="O33" t="s">
        <v>379</v>
      </c>
      <c r="P33" s="7">
        <v>26</v>
      </c>
      <c r="S33" s="21"/>
      <c r="T33" s="7">
        <f>P33-K33-9</f>
        <v>12</v>
      </c>
    </row>
    <row r="34" spans="1:21" x14ac:dyDescent="0.35">
      <c r="A34" s="11" t="s">
        <v>380</v>
      </c>
      <c r="B34">
        <v>9.3757554873146098</v>
      </c>
      <c r="C34">
        <v>8.20029538860088</v>
      </c>
      <c r="D34">
        <v>0.46417121349745</v>
      </c>
      <c r="E34">
        <v>0.18510121784258199</v>
      </c>
      <c r="F34" t="s">
        <v>381</v>
      </c>
      <c r="G34" t="s">
        <v>10</v>
      </c>
      <c r="H34" t="s">
        <v>382</v>
      </c>
      <c r="I34">
        <v>1</v>
      </c>
      <c r="J34" t="s">
        <v>383</v>
      </c>
      <c r="K34" s="7">
        <v>103</v>
      </c>
      <c r="L34" s="21"/>
      <c r="M34" s="21"/>
      <c r="N34">
        <v>1</v>
      </c>
      <c r="O34" t="s">
        <v>384</v>
      </c>
      <c r="P34" s="7">
        <v>94</v>
      </c>
      <c r="S34" s="21"/>
      <c r="T34" s="7">
        <f>K34-P34-8</f>
        <v>1</v>
      </c>
    </row>
    <row r="35" spans="1:21" x14ac:dyDescent="0.35">
      <c r="A35" s="11" t="s">
        <v>146</v>
      </c>
      <c r="B35">
        <v>6.6777620923090701</v>
      </c>
      <c r="C35">
        <v>8.14929817450634</v>
      </c>
      <c r="D35">
        <v>-0.210631539231804</v>
      </c>
      <c r="E35">
        <v>0.445422224933193</v>
      </c>
      <c r="F35" t="s">
        <v>147</v>
      </c>
      <c r="G35" t="s">
        <v>10</v>
      </c>
      <c r="H35" t="s">
        <v>148</v>
      </c>
      <c r="I35">
        <v>1</v>
      </c>
      <c r="J35" t="s">
        <v>411</v>
      </c>
      <c r="K35" s="7">
        <v>94</v>
      </c>
      <c r="L35" s="21"/>
      <c r="M35" s="21"/>
      <c r="N35">
        <v>1</v>
      </c>
      <c r="O35" t="s">
        <v>275</v>
      </c>
      <c r="P35" s="7">
        <v>83</v>
      </c>
      <c r="S35" s="21"/>
      <c r="T35" s="7">
        <f>K35-P35-8</f>
        <v>3</v>
      </c>
    </row>
    <row r="36" spans="1:21" x14ac:dyDescent="0.35">
      <c r="A36" s="11" t="s">
        <v>116</v>
      </c>
      <c r="B36">
        <v>8.0567130673166094</v>
      </c>
      <c r="C36">
        <v>8.0906468922811499</v>
      </c>
      <c r="D36">
        <v>-2.2268049152276499E-2</v>
      </c>
      <c r="E36">
        <v>0.95572200567853205</v>
      </c>
      <c r="F36" t="s">
        <v>116</v>
      </c>
      <c r="G36" t="s">
        <v>10</v>
      </c>
      <c r="H36" t="s">
        <v>117</v>
      </c>
      <c r="I36">
        <v>1</v>
      </c>
      <c r="J36" t="s">
        <v>407</v>
      </c>
      <c r="K36" s="7">
        <v>32</v>
      </c>
      <c r="L36" s="21"/>
      <c r="M36" s="21"/>
      <c r="N36">
        <v>1</v>
      </c>
      <c r="O36" t="s">
        <v>268</v>
      </c>
      <c r="P36" s="7">
        <v>23</v>
      </c>
      <c r="S36" s="21"/>
      <c r="T36" s="7">
        <f>K36-P36-8</f>
        <v>1</v>
      </c>
    </row>
    <row r="37" spans="1:21" x14ac:dyDescent="0.35">
      <c r="A37" s="11" t="s">
        <v>337</v>
      </c>
      <c r="B37">
        <v>8.4224394690721898</v>
      </c>
      <c r="C37">
        <v>8.0102001917358798</v>
      </c>
      <c r="D37">
        <v>0.289693197004457</v>
      </c>
      <c r="E37">
        <v>0.31428536790973799</v>
      </c>
      <c r="F37" t="s">
        <v>338</v>
      </c>
      <c r="G37" t="s">
        <v>10</v>
      </c>
      <c r="H37" t="s">
        <v>339</v>
      </c>
      <c r="I37">
        <v>1</v>
      </c>
      <c r="J37" t="s">
        <v>340</v>
      </c>
      <c r="K37" s="7">
        <v>32</v>
      </c>
      <c r="L37" s="21"/>
      <c r="M37" s="21"/>
      <c r="N37">
        <v>1</v>
      </c>
      <c r="O37" t="s">
        <v>341</v>
      </c>
      <c r="P37" s="7">
        <v>8</v>
      </c>
      <c r="S37" s="21"/>
      <c r="T37" s="7">
        <f>K37-P37-8</f>
        <v>16</v>
      </c>
    </row>
    <row r="38" spans="1:21" x14ac:dyDescent="0.35">
      <c r="A38" s="11" t="s">
        <v>307</v>
      </c>
      <c r="B38">
        <v>7.9376341038964604</v>
      </c>
      <c r="C38">
        <v>7.9660027048961002</v>
      </c>
      <c r="D38">
        <v>-2.2235210626830801E-2</v>
      </c>
      <c r="E38">
        <v>0.94687255184260499</v>
      </c>
      <c r="F38" t="s">
        <v>308</v>
      </c>
      <c r="G38" t="s">
        <v>10</v>
      </c>
      <c r="H38" t="s">
        <v>309</v>
      </c>
      <c r="I38">
        <v>1</v>
      </c>
      <c r="J38" t="s">
        <v>310</v>
      </c>
      <c r="K38" s="17">
        <v>8</v>
      </c>
      <c r="L38" s="7"/>
      <c r="M38" s="21"/>
      <c r="N38">
        <v>2</v>
      </c>
      <c r="O38" t="s">
        <v>311</v>
      </c>
      <c r="P38" s="17">
        <v>36</v>
      </c>
      <c r="Q38" s="7">
        <v>92</v>
      </c>
      <c r="R38" s="7"/>
      <c r="S38" s="21"/>
      <c r="T38" s="17">
        <f>P38-K38-9</f>
        <v>19</v>
      </c>
      <c r="U38" s="7"/>
    </row>
    <row r="39" spans="1:21" x14ac:dyDescent="0.35">
      <c r="A39" s="11" t="s">
        <v>342</v>
      </c>
      <c r="B39">
        <v>7.1762814864592199</v>
      </c>
      <c r="C39">
        <v>7.8777131101805997</v>
      </c>
      <c r="D39">
        <v>-0.521503680450773</v>
      </c>
      <c r="E39">
        <v>6.6381521666852697E-2</v>
      </c>
      <c r="F39" t="s">
        <v>343</v>
      </c>
      <c r="G39" t="s">
        <v>10</v>
      </c>
      <c r="H39" t="s">
        <v>344</v>
      </c>
      <c r="I39">
        <v>1</v>
      </c>
      <c r="J39" t="s">
        <v>345</v>
      </c>
      <c r="K39" s="7">
        <v>21</v>
      </c>
      <c r="L39" s="21"/>
      <c r="M39" s="21"/>
      <c r="N39">
        <v>1</v>
      </c>
      <c r="O39" t="s">
        <v>346</v>
      </c>
      <c r="P39" s="7">
        <v>46</v>
      </c>
      <c r="S39" s="21"/>
      <c r="T39" s="7">
        <f>P39-K39-9</f>
        <v>16</v>
      </c>
    </row>
    <row r="40" spans="1:21" x14ac:dyDescent="0.35">
      <c r="A40" s="6" t="s">
        <v>312</v>
      </c>
      <c r="B40">
        <v>8.5923785164468907</v>
      </c>
      <c r="C40">
        <v>7.6123986025001402</v>
      </c>
      <c r="D40">
        <v>0.77022730494716796</v>
      </c>
      <c r="E40">
        <v>3.9655152539033699E-3</v>
      </c>
      <c r="F40" t="s">
        <v>313</v>
      </c>
      <c r="G40" t="s">
        <v>10</v>
      </c>
      <c r="H40" t="s">
        <v>314</v>
      </c>
      <c r="I40">
        <v>1</v>
      </c>
      <c r="J40" t="s">
        <v>315</v>
      </c>
      <c r="K40" s="7">
        <v>98</v>
      </c>
      <c r="L40" s="21"/>
      <c r="M40" s="21"/>
      <c r="N40">
        <v>1</v>
      </c>
      <c r="O40" t="s">
        <v>419</v>
      </c>
      <c r="P40" s="7">
        <v>88</v>
      </c>
      <c r="S40" s="21"/>
      <c r="T40" s="7">
        <f>K40-P40-8</f>
        <v>2</v>
      </c>
    </row>
    <row r="41" spans="1:21" x14ac:dyDescent="0.35">
      <c r="A41" s="11" t="s">
        <v>385</v>
      </c>
      <c r="B41">
        <v>7.5953882494107496</v>
      </c>
      <c r="C41">
        <v>7.5912696988369497</v>
      </c>
      <c r="D41">
        <v>-1.4317198599237599E-3</v>
      </c>
      <c r="E41">
        <v>0.99519857007291401</v>
      </c>
      <c r="F41" t="s">
        <v>385</v>
      </c>
      <c r="G41" t="s">
        <v>10</v>
      </c>
      <c r="H41" t="s">
        <v>386</v>
      </c>
      <c r="I41">
        <v>1</v>
      </c>
      <c r="J41" t="s">
        <v>387</v>
      </c>
      <c r="K41" s="7">
        <v>30</v>
      </c>
      <c r="L41" s="21"/>
      <c r="M41" s="21"/>
      <c r="N41">
        <v>1</v>
      </c>
      <c r="O41" t="s">
        <v>388</v>
      </c>
      <c r="P41" s="7">
        <v>8</v>
      </c>
      <c r="S41" s="21"/>
      <c r="T41" s="7">
        <f>K41-P41-8</f>
        <v>14</v>
      </c>
    </row>
    <row r="42" spans="1:21" x14ac:dyDescent="0.35">
      <c r="A42" s="11" t="s">
        <v>118</v>
      </c>
      <c r="B42">
        <v>7.5167432601952697</v>
      </c>
      <c r="C42">
        <v>7.4695233079592001</v>
      </c>
      <c r="D42">
        <v>2.4664221563239701E-2</v>
      </c>
      <c r="E42">
        <v>0.94490654737599999</v>
      </c>
      <c r="F42" t="s">
        <v>118</v>
      </c>
      <c r="G42" t="s">
        <v>10</v>
      </c>
      <c r="H42" t="s">
        <v>119</v>
      </c>
      <c r="I42">
        <v>2</v>
      </c>
      <c r="J42" t="s">
        <v>120</v>
      </c>
      <c r="K42" s="17">
        <v>31</v>
      </c>
      <c r="L42" s="20">
        <v>33</v>
      </c>
      <c r="M42" s="21"/>
      <c r="N42">
        <v>1</v>
      </c>
      <c r="O42" t="s">
        <v>269</v>
      </c>
      <c r="P42" s="22">
        <v>11</v>
      </c>
      <c r="Q42" s="7"/>
      <c r="R42" s="7"/>
      <c r="S42" s="21"/>
      <c r="T42" s="17">
        <f>K42-P42-8</f>
        <v>12</v>
      </c>
      <c r="U42" s="20">
        <f>L42-P42-8</f>
        <v>14</v>
      </c>
    </row>
    <row r="43" spans="1:21" x14ac:dyDescent="0.35">
      <c r="A43" s="11" t="s">
        <v>293</v>
      </c>
      <c r="B43">
        <v>7.1418057576939296</v>
      </c>
      <c r="C43">
        <v>7.3350267385182804</v>
      </c>
      <c r="D43">
        <v>-0.12904597028213</v>
      </c>
      <c r="E43">
        <v>0.70896699843283395</v>
      </c>
      <c r="F43" t="s">
        <v>294</v>
      </c>
      <c r="G43" t="s">
        <v>10</v>
      </c>
      <c r="H43" t="s">
        <v>295</v>
      </c>
      <c r="I43">
        <v>1</v>
      </c>
      <c r="J43" t="s">
        <v>296</v>
      </c>
      <c r="K43" s="22">
        <v>71</v>
      </c>
      <c r="L43" s="7"/>
      <c r="M43" s="21"/>
      <c r="N43">
        <v>2</v>
      </c>
      <c r="O43" t="s">
        <v>297</v>
      </c>
      <c r="P43" s="17">
        <v>45</v>
      </c>
      <c r="Q43" s="20">
        <v>47</v>
      </c>
      <c r="R43" s="7"/>
      <c r="S43" s="21"/>
      <c r="T43" s="17">
        <f>K43-P43-8</f>
        <v>18</v>
      </c>
      <c r="U43" s="20">
        <f>K43-Q43-8</f>
        <v>16</v>
      </c>
    </row>
    <row r="44" spans="1:21" x14ac:dyDescent="0.35">
      <c r="A44" s="11" t="s">
        <v>35</v>
      </c>
      <c r="B44">
        <v>7.63146791041983</v>
      </c>
      <c r="C44">
        <v>7.3195472278357796</v>
      </c>
      <c r="D44">
        <v>0.19520316661925499</v>
      </c>
      <c r="E44">
        <v>0.54398896566311095</v>
      </c>
      <c r="F44" t="s">
        <v>36</v>
      </c>
      <c r="G44" t="s">
        <v>10</v>
      </c>
      <c r="H44" t="s">
        <v>37</v>
      </c>
      <c r="I44">
        <v>1</v>
      </c>
      <c r="J44" t="s">
        <v>400</v>
      </c>
      <c r="K44" s="7">
        <v>60</v>
      </c>
      <c r="L44" s="21"/>
      <c r="M44" s="21"/>
      <c r="N44">
        <v>1</v>
      </c>
      <c r="O44" t="s">
        <v>261</v>
      </c>
      <c r="P44" s="7">
        <v>44</v>
      </c>
      <c r="S44" s="21"/>
      <c r="T44" s="7">
        <f>K44-P44-8</f>
        <v>8</v>
      </c>
    </row>
    <row r="45" spans="1:21" x14ac:dyDescent="0.35">
      <c r="A45" s="11" t="s">
        <v>389</v>
      </c>
      <c r="B45">
        <v>7.4977671446280398</v>
      </c>
      <c r="C45">
        <v>6.7988610467367696</v>
      </c>
      <c r="D45">
        <v>0.40401655718870799</v>
      </c>
      <c r="E45">
        <v>0.219062800358447</v>
      </c>
      <c r="F45" t="s">
        <v>390</v>
      </c>
      <c r="G45" t="s">
        <v>10</v>
      </c>
      <c r="H45" t="s">
        <v>391</v>
      </c>
      <c r="I45">
        <v>1</v>
      </c>
      <c r="J45" t="s">
        <v>392</v>
      </c>
      <c r="K45" s="7">
        <v>19</v>
      </c>
      <c r="L45" s="21"/>
      <c r="M45" s="21"/>
      <c r="N45">
        <v>1</v>
      </c>
      <c r="O45" t="s">
        <v>393</v>
      </c>
      <c r="P45" s="7">
        <v>30</v>
      </c>
      <c r="S45" s="21"/>
      <c r="T45" s="7">
        <f>P45-K45-9</f>
        <v>2</v>
      </c>
    </row>
    <row r="47" spans="1:21" x14ac:dyDescent="0.35">
      <c r="A47" s="11" t="s">
        <v>470</v>
      </c>
      <c r="K47" s="13" t="s">
        <v>467</v>
      </c>
    </row>
    <row r="48" spans="1:21" x14ac:dyDescent="0.35">
      <c r="A48" s="12" t="s">
        <v>471</v>
      </c>
      <c r="K48" s="14" t="s">
        <v>468</v>
      </c>
    </row>
    <row r="49" spans="1:11" x14ac:dyDescent="0.35">
      <c r="A49" s="6" t="s">
        <v>472</v>
      </c>
      <c r="K49" s="15" t="s">
        <v>469</v>
      </c>
    </row>
  </sheetData>
  <sortState xmlns:xlrd2="http://schemas.microsoft.com/office/spreadsheetml/2017/richdata2" ref="A2:W45">
    <sortCondition descending="1" ref="C2:C4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D69AF-FE1A-403D-9956-DD735D87E1D7}">
  <dimension ref="A1:W48"/>
  <sheetViews>
    <sheetView workbookViewId="0">
      <pane ySplit="1" topLeftCell="A2" activePane="bottomLeft" state="frozen"/>
      <selection pane="bottomLeft" activeCell="A28" sqref="A28"/>
    </sheetView>
  </sheetViews>
  <sheetFormatPr defaultRowHeight="14.5" x14ac:dyDescent="0.35"/>
  <sheetData>
    <row r="1" spans="1:22" ht="16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256</v>
      </c>
      <c r="F1" s="1" t="s">
        <v>4</v>
      </c>
      <c r="G1" s="1" t="s">
        <v>5</v>
      </c>
      <c r="H1" s="1" t="s">
        <v>6</v>
      </c>
      <c r="I1" s="1" t="s">
        <v>473</v>
      </c>
      <c r="J1" s="1" t="s">
        <v>7</v>
      </c>
      <c r="L1" s="1" t="s">
        <v>8</v>
      </c>
      <c r="O1" s="1" t="s">
        <v>475</v>
      </c>
      <c r="P1" s="1" t="s">
        <v>7</v>
      </c>
      <c r="S1" s="1" t="s">
        <v>8</v>
      </c>
      <c r="V1" s="5" t="s">
        <v>421</v>
      </c>
    </row>
    <row r="2" spans="1:22" x14ac:dyDescent="0.35">
      <c r="A2" s="12" t="s">
        <v>151</v>
      </c>
      <c r="B2">
        <v>15.372521925528501</v>
      </c>
      <c r="C2">
        <v>16.8430572251497</v>
      </c>
      <c r="D2">
        <v>-1.4417222158083101</v>
      </c>
      <c r="E2" s="3">
        <v>1.59741378195171E-42</v>
      </c>
      <c r="F2" t="s">
        <v>152</v>
      </c>
      <c r="G2" t="s">
        <v>10</v>
      </c>
      <c r="H2" t="s">
        <v>449</v>
      </c>
      <c r="I2">
        <v>1</v>
      </c>
      <c r="J2">
        <v>58</v>
      </c>
      <c r="L2" t="s">
        <v>450</v>
      </c>
      <c r="O2">
        <v>1</v>
      </c>
      <c r="P2">
        <v>72</v>
      </c>
      <c r="S2" t="s">
        <v>451</v>
      </c>
      <c r="V2">
        <f>P2-J2-9</f>
        <v>5</v>
      </c>
    </row>
    <row r="3" spans="1:22" x14ac:dyDescent="0.35">
      <c r="A3" s="12" t="s">
        <v>151</v>
      </c>
      <c r="B3">
        <v>14.023730225568899</v>
      </c>
      <c r="C3">
        <v>14.7535188887161</v>
      </c>
      <c r="D3">
        <v>-0.68855115566258496</v>
      </c>
      <c r="E3" s="3">
        <v>4.1960430056126002E-7</v>
      </c>
      <c r="F3" t="s">
        <v>152</v>
      </c>
      <c r="G3" t="s">
        <v>10</v>
      </c>
      <c r="H3" t="s">
        <v>153</v>
      </c>
      <c r="I3">
        <v>2</v>
      </c>
      <c r="J3">
        <v>34</v>
      </c>
      <c r="K3" s="13">
        <v>57</v>
      </c>
      <c r="L3" t="s">
        <v>154</v>
      </c>
      <c r="O3">
        <v>1</v>
      </c>
      <c r="P3" s="13">
        <v>78</v>
      </c>
      <c r="S3" t="s">
        <v>427</v>
      </c>
      <c r="V3" s="13">
        <f>P3-K3-9</f>
        <v>12</v>
      </c>
    </row>
    <row r="4" spans="1:22" x14ac:dyDescent="0.35">
      <c r="A4" s="11" t="s">
        <v>316</v>
      </c>
      <c r="B4">
        <v>13.2122598104615</v>
      </c>
      <c r="C4">
        <v>12.9980240951013</v>
      </c>
      <c r="D4">
        <v>0.19321834946226499</v>
      </c>
      <c r="E4">
        <v>0.20967200563181301</v>
      </c>
      <c r="F4" t="s">
        <v>317</v>
      </c>
      <c r="G4" t="s">
        <v>10</v>
      </c>
      <c r="H4" t="s">
        <v>452</v>
      </c>
      <c r="I4">
        <v>1</v>
      </c>
      <c r="J4">
        <v>7</v>
      </c>
      <c r="L4" t="s">
        <v>453</v>
      </c>
      <c r="O4">
        <v>1</v>
      </c>
      <c r="P4">
        <v>31</v>
      </c>
      <c r="S4" t="s">
        <v>454</v>
      </c>
      <c r="V4">
        <f>P4-J4-9</f>
        <v>15</v>
      </c>
    </row>
    <row r="5" spans="1:22" x14ac:dyDescent="0.35">
      <c r="A5" s="11" t="s">
        <v>69</v>
      </c>
      <c r="B5">
        <v>12.7772902394256</v>
      </c>
      <c r="C5">
        <v>12.1723099290255</v>
      </c>
      <c r="D5">
        <v>0.52239106269825397</v>
      </c>
      <c r="E5">
        <v>1.1390797851773099E-2</v>
      </c>
      <c r="F5" t="s">
        <v>70</v>
      </c>
      <c r="G5" t="s">
        <v>10</v>
      </c>
      <c r="H5" t="s">
        <v>71</v>
      </c>
      <c r="I5">
        <v>2</v>
      </c>
      <c r="J5" s="13">
        <v>81</v>
      </c>
      <c r="K5">
        <v>185</v>
      </c>
      <c r="L5" t="s">
        <v>480</v>
      </c>
      <c r="O5">
        <v>2</v>
      </c>
      <c r="P5" s="13">
        <v>71</v>
      </c>
      <c r="Q5">
        <v>185</v>
      </c>
      <c r="S5" t="s">
        <v>496</v>
      </c>
      <c r="V5" s="13">
        <f>J5-P5-9</f>
        <v>1</v>
      </c>
    </row>
    <row r="6" spans="1:22" x14ac:dyDescent="0.35">
      <c r="A6" s="11" t="s">
        <v>185</v>
      </c>
      <c r="B6">
        <v>11.742655707965101</v>
      </c>
      <c r="C6">
        <v>12.0416639195037</v>
      </c>
      <c r="D6">
        <v>-0.247134236970522</v>
      </c>
      <c r="E6">
        <v>0.270711853650833</v>
      </c>
      <c r="F6" t="s">
        <v>186</v>
      </c>
      <c r="G6" t="s">
        <v>10</v>
      </c>
      <c r="H6" t="s">
        <v>187</v>
      </c>
      <c r="I6">
        <v>1</v>
      </c>
      <c r="J6">
        <v>113</v>
      </c>
      <c r="L6" t="s">
        <v>484</v>
      </c>
      <c r="O6">
        <v>1</v>
      </c>
      <c r="P6" s="2">
        <v>96</v>
      </c>
      <c r="S6" t="s">
        <v>501</v>
      </c>
      <c r="V6">
        <f>J6-P6-9</f>
        <v>8</v>
      </c>
    </row>
    <row r="7" spans="1:22" x14ac:dyDescent="0.35">
      <c r="A7" s="11" t="s">
        <v>75</v>
      </c>
      <c r="B7">
        <v>12.000197118327501</v>
      </c>
      <c r="C7">
        <v>11.9332414841162</v>
      </c>
      <c r="D7">
        <v>5.7014281967176297E-2</v>
      </c>
      <c r="E7">
        <v>0.77995671669815203</v>
      </c>
      <c r="F7" t="s">
        <v>75</v>
      </c>
      <c r="G7" t="s">
        <v>10</v>
      </c>
      <c r="H7" t="s">
        <v>76</v>
      </c>
      <c r="I7">
        <v>1</v>
      </c>
      <c r="J7" s="13">
        <v>81</v>
      </c>
      <c r="L7" t="s">
        <v>478</v>
      </c>
      <c r="O7">
        <v>2</v>
      </c>
      <c r="P7">
        <v>40</v>
      </c>
      <c r="Q7" s="13">
        <v>101</v>
      </c>
      <c r="S7" t="s">
        <v>493</v>
      </c>
      <c r="V7" s="13">
        <f>Q7-J7-9</f>
        <v>11</v>
      </c>
    </row>
    <row r="8" spans="1:22" x14ac:dyDescent="0.35">
      <c r="A8" s="6" t="s">
        <v>455</v>
      </c>
      <c r="B8">
        <v>11.7935254801155</v>
      </c>
      <c r="C8">
        <v>11.239821637141</v>
      </c>
      <c r="D8">
        <v>0.49352485522582901</v>
      </c>
      <c r="E8">
        <v>6.3327930447727001E-3</v>
      </c>
      <c r="F8" t="s">
        <v>456</v>
      </c>
      <c r="G8" t="s">
        <v>10</v>
      </c>
      <c r="H8" t="s">
        <v>457</v>
      </c>
      <c r="I8">
        <v>1</v>
      </c>
      <c r="J8">
        <v>43</v>
      </c>
      <c r="L8" t="s">
        <v>458</v>
      </c>
      <c r="O8">
        <v>1</v>
      </c>
      <c r="P8">
        <v>15</v>
      </c>
      <c r="S8" t="s">
        <v>459</v>
      </c>
      <c r="V8">
        <f>J8-P8-10</f>
        <v>18</v>
      </c>
    </row>
    <row r="9" spans="1:22" x14ac:dyDescent="0.35">
      <c r="A9" s="12" t="s">
        <v>26</v>
      </c>
      <c r="B9">
        <v>10.3936771692857</v>
      </c>
      <c r="C9">
        <v>11.096483057112099</v>
      </c>
      <c r="D9">
        <v>-0.60382985738891803</v>
      </c>
      <c r="E9">
        <v>4.8630994126843503E-3</v>
      </c>
      <c r="F9" t="s">
        <v>27</v>
      </c>
      <c r="G9" t="s">
        <v>10</v>
      </c>
      <c r="H9" t="s">
        <v>28</v>
      </c>
      <c r="I9">
        <v>1</v>
      </c>
      <c r="J9" s="13">
        <v>153</v>
      </c>
      <c r="L9" t="s">
        <v>397</v>
      </c>
      <c r="O9">
        <v>2</v>
      </c>
      <c r="P9" s="16">
        <v>137</v>
      </c>
      <c r="Q9">
        <v>153</v>
      </c>
      <c r="S9" t="s">
        <v>491</v>
      </c>
      <c r="V9" s="16">
        <f>J9-P9-9</f>
        <v>7</v>
      </c>
    </row>
    <row r="10" spans="1:22" x14ac:dyDescent="0.35">
      <c r="A10" s="6" t="s">
        <v>323</v>
      </c>
      <c r="B10">
        <v>11.488565150429601</v>
      </c>
      <c r="C10">
        <v>10.901213835756201</v>
      </c>
      <c r="D10">
        <v>0.53454694921113</v>
      </c>
      <c r="E10">
        <v>1.1135476192180799E-3</v>
      </c>
      <c r="F10" t="s">
        <v>323</v>
      </c>
      <c r="G10" t="s">
        <v>10</v>
      </c>
      <c r="H10" t="s">
        <v>324</v>
      </c>
      <c r="I10">
        <v>1</v>
      </c>
      <c r="J10">
        <v>98</v>
      </c>
      <c r="L10" t="s">
        <v>325</v>
      </c>
      <c r="O10">
        <v>1</v>
      </c>
      <c r="P10">
        <v>70</v>
      </c>
      <c r="S10" t="s">
        <v>432</v>
      </c>
      <c r="V10">
        <f>J10-P10-10</f>
        <v>18</v>
      </c>
    </row>
    <row r="11" spans="1:22" x14ac:dyDescent="0.35">
      <c r="A11" s="12" t="s">
        <v>14</v>
      </c>
      <c r="B11">
        <v>10.2683867222414</v>
      </c>
      <c r="C11">
        <v>10.8898578496265</v>
      </c>
      <c r="D11">
        <v>-0.55233302238938997</v>
      </c>
      <c r="E11">
        <v>3.65174370851021E-3</v>
      </c>
      <c r="F11" t="s">
        <v>15</v>
      </c>
      <c r="G11" t="s">
        <v>10</v>
      </c>
      <c r="H11" t="s">
        <v>16</v>
      </c>
      <c r="I11">
        <v>1</v>
      </c>
      <c r="J11">
        <v>86</v>
      </c>
      <c r="L11" t="s">
        <v>395</v>
      </c>
      <c r="O11">
        <v>1</v>
      </c>
      <c r="P11">
        <v>112</v>
      </c>
      <c r="S11" t="s">
        <v>489</v>
      </c>
      <c r="V11">
        <f>P11-J11-9</f>
        <v>17</v>
      </c>
    </row>
    <row r="12" spans="1:22" x14ac:dyDescent="0.35">
      <c r="A12" s="11" t="s">
        <v>102</v>
      </c>
      <c r="B12">
        <v>11.145605926608599</v>
      </c>
      <c r="C12">
        <v>10.808776851795001</v>
      </c>
      <c r="D12">
        <v>0.28632510922084597</v>
      </c>
      <c r="E12">
        <v>0.15776393721024101</v>
      </c>
      <c r="F12" t="s">
        <v>103</v>
      </c>
      <c r="G12" t="s">
        <v>10</v>
      </c>
      <c r="H12" t="s">
        <v>104</v>
      </c>
      <c r="I12">
        <v>1</v>
      </c>
      <c r="J12" s="16">
        <v>62</v>
      </c>
      <c r="L12" t="s">
        <v>405</v>
      </c>
      <c r="O12">
        <v>2</v>
      </c>
      <c r="P12" s="16">
        <v>74</v>
      </c>
      <c r="Q12">
        <v>158</v>
      </c>
      <c r="S12" t="s">
        <v>425</v>
      </c>
      <c r="V12" s="16">
        <f>P12-J12-9</f>
        <v>3</v>
      </c>
    </row>
    <row r="13" spans="1:22" x14ac:dyDescent="0.35">
      <c r="A13" s="12" t="s">
        <v>41</v>
      </c>
      <c r="B13">
        <v>9.5320031259606903</v>
      </c>
      <c r="C13">
        <v>10.6085080664892</v>
      </c>
      <c r="D13">
        <v>-1.0006735420670501</v>
      </c>
      <c r="E13" s="3">
        <v>8.9879475272733895E-9</v>
      </c>
      <c r="F13" t="s">
        <v>42</v>
      </c>
      <c r="G13" t="s">
        <v>10</v>
      </c>
      <c r="H13" t="s">
        <v>43</v>
      </c>
      <c r="I13">
        <v>1</v>
      </c>
      <c r="J13" s="13">
        <v>44</v>
      </c>
      <c r="L13" t="s">
        <v>477</v>
      </c>
      <c r="O13">
        <v>2</v>
      </c>
      <c r="P13" s="13">
        <v>26</v>
      </c>
      <c r="Q13">
        <v>41</v>
      </c>
      <c r="S13" t="s">
        <v>252</v>
      </c>
      <c r="V13" s="13">
        <f>J13-P13-9</f>
        <v>9</v>
      </c>
    </row>
    <row r="14" spans="1:22" x14ac:dyDescent="0.35">
      <c r="A14" s="11" t="s">
        <v>80</v>
      </c>
      <c r="B14">
        <v>10.010574640040399</v>
      </c>
      <c r="C14">
        <v>10.5701789237886</v>
      </c>
      <c r="D14">
        <v>-0.481235073375952</v>
      </c>
      <c r="E14">
        <v>2.2933671010902199E-2</v>
      </c>
      <c r="F14" t="s">
        <v>81</v>
      </c>
      <c r="G14" t="s">
        <v>10</v>
      </c>
      <c r="H14" t="s">
        <v>82</v>
      </c>
      <c r="I14">
        <v>1</v>
      </c>
      <c r="J14">
        <v>67</v>
      </c>
      <c r="L14" t="s">
        <v>479</v>
      </c>
      <c r="O14">
        <v>1</v>
      </c>
      <c r="P14">
        <v>95</v>
      </c>
      <c r="S14" t="s">
        <v>494</v>
      </c>
      <c r="V14">
        <f>P14-J14-9</f>
        <v>19</v>
      </c>
    </row>
    <row r="15" spans="1:22" x14ac:dyDescent="0.35">
      <c r="A15" s="11" t="s">
        <v>89</v>
      </c>
      <c r="B15">
        <v>10.094741696087601</v>
      </c>
      <c r="C15">
        <v>10.4895738465804</v>
      </c>
      <c r="D15">
        <v>-0.31746351802215</v>
      </c>
      <c r="E15">
        <v>0.187372329413238</v>
      </c>
      <c r="F15" t="s">
        <v>90</v>
      </c>
      <c r="G15" t="s">
        <v>10</v>
      </c>
      <c r="H15" t="s">
        <v>91</v>
      </c>
      <c r="I15">
        <v>1</v>
      </c>
      <c r="J15">
        <v>21</v>
      </c>
      <c r="L15" t="s">
        <v>403</v>
      </c>
      <c r="O15">
        <v>1</v>
      </c>
      <c r="P15">
        <v>44</v>
      </c>
      <c r="S15" t="s">
        <v>503</v>
      </c>
      <c r="V15">
        <f>P15-J15-9</f>
        <v>14</v>
      </c>
    </row>
    <row r="16" spans="1:22" x14ac:dyDescent="0.35">
      <c r="A16" s="11" t="s">
        <v>192</v>
      </c>
      <c r="B16">
        <v>10.5101972234757</v>
      </c>
      <c r="C16">
        <v>9.9865845487862099</v>
      </c>
      <c r="D16">
        <v>0.43861110614355597</v>
      </c>
      <c r="E16">
        <v>4.5351896679025602E-2</v>
      </c>
      <c r="F16" t="s">
        <v>193</v>
      </c>
      <c r="G16" t="s">
        <v>10</v>
      </c>
      <c r="H16" t="s">
        <v>194</v>
      </c>
      <c r="I16">
        <v>1</v>
      </c>
      <c r="J16">
        <v>38</v>
      </c>
      <c r="L16" t="s">
        <v>326</v>
      </c>
      <c r="O16">
        <v>1</v>
      </c>
      <c r="P16">
        <v>48</v>
      </c>
      <c r="S16" t="s">
        <v>497</v>
      </c>
      <c r="V16">
        <f>P16-J16-9</f>
        <v>1</v>
      </c>
    </row>
    <row r="17" spans="1:23" x14ac:dyDescent="0.35">
      <c r="A17" s="11" t="s">
        <v>195</v>
      </c>
      <c r="B17">
        <v>9.9657526535424505</v>
      </c>
      <c r="C17">
        <v>9.7734917769257095</v>
      </c>
      <c r="D17">
        <v>0.15336546146781899</v>
      </c>
      <c r="E17">
        <v>0.51519009783071801</v>
      </c>
      <c r="F17" t="s">
        <v>196</v>
      </c>
      <c r="G17" t="s">
        <v>10</v>
      </c>
      <c r="H17" t="s">
        <v>197</v>
      </c>
      <c r="I17">
        <v>1</v>
      </c>
      <c r="J17">
        <v>89</v>
      </c>
      <c r="L17" t="s">
        <v>487</v>
      </c>
      <c r="O17">
        <v>1</v>
      </c>
      <c r="P17">
        <v>66</v>
      </c>
      <c r="S17" t="s">
        <v>505</v>
      </c>
      <c r="V17">
        <f>J17-P17-9</f>
        <v>14</v>
      </c>
    </row>
    <row r="18" spans="1:23" x14ac:dyDescent="0.35">
      <c r="A18" s="11" t="s">
        <v>198</v>
      </c>
      <c r="B18">
        <v>9.2442422326556404</v>
      </c>
      <c r="C18">
        <v>9.7406326379517907</v>
      </c>
      <c r="D18">
        <v>-0.402236988766423</v>
      </c>
      <c r="E18">
        <v>9.7105737438721099E-2</v>
      </c>
      <c r="F18" t="s">
        <v>198</v>
      </c>
      <c r="G18" t="s">
        <v>10</v>
      </c>
      <c r="H18" t="s">
        <v>199</v>
      </c>
      <c r="I18">
        <v>1</v>
      </c>
      <c r="J18">
        <v>88</v>
      </c>
      <c r="L18" t="s">
        <v>486</v>
      </c>
      <c r="O18">
        <v>1</v>
      </c>
      <c r="P18">
        <v>65</v>
      </c>
      <c r="S18" t="s">
        <v>504</v>
      </c>
      <c r="V18">
        <f>J18-P18-9</f>
        <v>14</v>
      </c>
    </row>
    <row r="19" spans="1:23" x14ac:dyDescent="0.35">
      <c r="A19" s="11" t="s">
        <v>200</v>
      </c>
      <c r="B19">
        <v>9.4179413861186791</v>
      </c>
      <c r="C19">
        <v>9.5705676257595798</v>
      </c>
      <c r="D19">
        <v>-0.125317695361333</v>
      </c>
      <c r="E19">
        <v>0.61470829872452404</v>
      </c>
      <c r="F19" t="s">
        <v>200</v>
      </c>
      <c r="G19" t="s">
        <v>10</v>
      </c>
      <c r="H19" t="s">
        <v>201</v>
      </c>
      <c r="I19">
        <v>1</v>
      </c>
      <c r="J19">
        <v>42</v>
      </c>
      <c r="L19" t="s">
        <v>485</v>
      </c>
      <c r="O19">
        <v>1</v>
      </c>
      <c r="P19">
        <v>23</v>
      </c>
      <c r="S19" t="s">
        <v>502</v>
      </c>
      <c r="V19">
        <f>J19-P19-9</f>
        <v>10</v>
      </c>
    </row>
    <row r="20" spans="1:23" x14ac:dyDescent="0.35">
      <c r="A20" s="11" t="s">
        <v>53</v>
      </c>
      <c r="B20">
        <v>9.6244334346503404</v>
      </c>
      <c r="C20">
        <v>9.5636497048137894</v>
      </c>
      <c r="D20">
        <v>4.10285465611092E-2</v>
      </c>
      <c r="E20">
        <v>0.89774028178879295</v>
      </c>
      <c r="F20" t="s">
        <v>53</v>
      </c>
      <c r="G20" t="s">
        <v>10</v>
      </c>
      <c r="H20" t="s">
        <v>54</v>
      </c>
      <c r="I20">
        <v>2</v>
      </c>
      <c r="J20">
        <v>5</v>
      </c>
      <c r="K20" s="13">
        <v>62</v>
      </c>
      <c r="L20" t="s">
        <v>462</v>
      </c>
      <c r="O20">
        <v>1</v>
      </c>
      <c r="P20" s="13">
        <v>74</v>
      </c>
      <c r="S20" t="s">
        <v>422</v>
      </c>
      <c r="V20" s="13">
        <f>P20-K20-9</f>
        <v>3</v>
      </c>
    </row>
    <row r="21" spans="1:23" x14ac:dyDescent="0.35">
      <c r="A21" s="11" t="s">
        <v>53</v>
      </c>
      <c r="B21">
        <v>9.6244334346503404</v>
      </c>
      <c r="C21">
        <v>9.5636497048137894</v>
      </c>
      <c r="D21">
        <v>4.10285465611092E-2</v>
      </c>
      <c r="E21">
        <v>0.89774028178879295</v>
      </c>
      <c r="F21" t="s">
        <v>53</v>
      </c>
      <c r="G21" t="s">
        <v>10</v>
      </c>
      <c r="H21" t="s">
        <v>54</v>
      </c>
      <c r="I21">
        <v>2</v>
      </c>
      <c r="J21" s="13">
        <v>5</v>
      </c>
      <c r="K21">
        <v>62</v>
      </c>
      <c r="L21" t="s">
        <v>462</v>
      </c>
      <c r="O21">
        <v>2</v>
      </c>
      <c r="P21" s="13">
        <v>19</v>
      </c>
      <c r="Q21">
        <v>62</v>
      </c>
      <c r="S21" t="s">
        <v>495</v>
      </c>
      <c r="V21" s="13">
        <f>P21-J21-9</f>
        <v>5</v>
      </c>
    </row>
    <row r="22" spans="1:23" x14ac:dyDescent="0.35">
      <c r="A22" s="11" t="s">
        <v>162</v>
      </c>
      <c r="B22">
        <v>9.0673434384672298</v>
      </c>
      <c r="C22">
        <v>9.5359981032984305</v>
      </c>
      <c r="D22">
        <v>-0.38778029756315202</v>
      </c>
      <c r="E22">
        <v>9.4238414228734094E-2</v>
      </c>
      <c r="F22" t="s">
        <v>163</v>
      </c>
      <c r="G22" t="s">
        <v>10</v>
      </c>
      <c r="H22" t="s">
        <v>164</v>
      </c>
      <c r="I22">
        <v>1</v>
      </c>
      <c r="J22">
        <v>12</v>
      </c>
      <c r="L22" t="s">
        <v>463</v>
      </c>
      <c r="O22">
        <v>1</v>
      </c>
      <c r="P22">
        <v>33</v>
      </c>
      <c r="S22" t="s">
        <v>428</v>
      </c>
      <c r="V22">
        <f>P22-J22-9</f>
        <v>12</v>
      </c>
    </row>
    <row r="23" spans="1:23" x14ac:dyDescent="0.35">
      <c r="A23" s="11" t="s">
        <v>327</v>
      </c>
      <c r="B23">
        <v>9.04674046090628</v>
      </c>
      <c r="C23">
        <v>9.3631750197069206</v>
      </c>
      <c r="D23">
        <v>-0.247697192674417</v>
      </c>
      <c r="E23">
        <v>0.33393645946667</v>
      </c>
      <c r="F23" t="s">
        <v>328</v>
      </c>
      <c r="G23" t="s">
        <v>10</v>
      </c>
      <c r="H23" t="s">
        <v>329</v>
      </c>
      <c r="I23">
        <v>1</v>
      </c>
      <c r="J23">
        <v>41</v>
      </c>
      <c r="L23" t="s">
        <v>330</v>
      </c>
      <c r="O23">
        <v>1</v>
      </c>
      <c r="P23">
        <v>51</v>
      </c>
      <c r="S23" t="s">
        <v>433</v>
      </c>
      <c r="V23">
        <f>P23-J23-9</f>
        <v>1</v>
      </c>
    </row>
    <row r="24" spans="1:23" x14ac:dyDescent="0.35">
      <c r="A24" s="11" t="s">
        <v>55</v>
      </c>
      <c r="B24">
        <v>9.3193595525736903</v>
      </c>
      <c r="C24">
        <v>9.34409784862458</v>
      </c>
      <c r="D24">
        <v>-2.20675602400216E-2</v>
      </c>
      <c r="E24">
        <v>0.94478578595645402</v>
      </c>
      <c r="F24" t="s">
        <v>56</v>
      </c>
      <c r="G24" t="s">
        <v>10</v>
      </c>
      <c r="H24" t="s">
        <v>57</v>
      </c>
      <c r="I24">
        <v>2</v>
      </c>
      <c r="J24" s="2">
        <v>83</v>
      </c>
      <c r="K24" s="13">
        <v>170</v>
      </c>
      <c r="L24" t="s">
        <v>460</v>
      </c>
      <c r="O24">
        <v>1</v>
      </c>
      <c r="P24" s="13">
        <v>195</v>
      </c>
      <c r="S24" t="s">
        <v>423</v>
      </c>
      <c r="V24" s="13">
        <f>P24-K24-9</f>
        <v>16</v>
      </c>
    </row>
    <row r="25" spans="1:23" x14ac:dyDescent="0.35">
      <c r="A25" s="11" t="s">
        <v>55</v>
      </c>
      <c r="B25">
        <v>9.3193595525736903</v>
      </c>
      <c r="C25">
        <v>9.34409784862458</v>
      </c>
      <c r="D25">
        <v>-2.20675602400216E-2</v>
      </c>
      <c r="E25">
        <v>0.94478578595645402</v>
      </c>
      <c r="F25" t="s">
        <v>56</v>
      </c>
      <c r="G25" t="s">
        <v>10</v>
      </c>
      <c r="H25" t="s">
        <v>57</v>
      </c>
      <c r="I25">
        <v>2</v>
      </c>
      <c r="J25" s="13">
        <v>83</v>
      </c>
      <c r="K25">
        <v>170</v>
      </c>
      <c r="L25" t="s">
        <v>460</v>
      </c>
      <c r="O25">
        <v>3</v>
      </c>
      <c r="P25" s="13">
        <v>67</v>
      </c>
      <c r="Q25">
        <v>83</v>
      </c>
      <c r="R25">
        <v>170</v>
      </c>
      <c r="S25" t="s">
        <v>58</v>
      </c>
      <c r="V25" s="13">
        <f>J25-P25-9</f>
        <v>7</v>
      </c>
    </row>
    <row r="26" spans="1:23" x14ac:dyDescent="0.35">
      <c r="A26" s="11" t="s">
        <v>169</v>
      </c>
      <c r="B26">
        <v>8.6290421438505707</v>
      </c>
      <c r="C26">
        <v>9.07803514997814</v>
      </c>
      <c r="D26">
        <v>-0.29713014554011202</v>
      </c>
      <c r="E26">
        <v>0.33944127253199002</v>
      </c>
      <c r="F26" t="s">
        <v>169</v>
      </c>
      <c r="G26" t="s">
        <v>10</v>
      </c>
      <c r="H26" t="s">
        <v>170</v>
      </c>
      <c r="I26">
        <v>1</v>
      </c>
      <c r="J26">
        <v>96</v>
      </c>
      <c r="L26" t="s">
        <v>486</v>
      </c>
      <c r="O26">
        <v>1</v>
      </c>
      <c r="P26">
        <v>73</v>
      </c>
      <c r="S26" t="s">
        <v>504</v>
      </c>
      <c r="V26">
        <f>J26-P26-9</f>
        <v>14</v>
      </c>
    </row>
    <row r="27" spans="1:23" x14ac:dyDescent="0.35">
      <c r="A27" s="12" t="s">
        <v>112</v>
      </c>
      <c r="B27">
        <v>7.0108284633651499</v>
      </c>
      <c r="C27">
        <v>8.8720444003511894</v>
      </c>
      <c r="D27">
        <v>-1.30670965311355</v>
      </c>
      <c r="E27" s="3">
        <v>4.05265674215049E-4</v>
      </c>
      <c r="F27" t="s">
        <v>113</v>
      </c>
      <c r="G27" t="s">
        <v>10</v>
      </c>
      <c r="H27" t="s">
        <v>114</v>
      </c>
      <c r="I27">
        <v>2</v>
      </c>
      <c r="J27" s="13">
        <v>34</v>
      </c>
      <c r="K27" s="14">
        <v>69</v>
      </c>
      <c r="L27" t="s">
        <v>115</v>
      </c>
      <c r="O27">
        <v>1</v>
      </c>
      <c r="P27" s="15">
        <v>49</v>
      </c>
      <c r="S27" t="s">
        <v>426</v>
      </c>
      <c r="V27" s="13">
        <f>P27-J27-9</f>
        <v>6</v>
      </c>
      <c r="W27" s="14">
        <f>K27-P27-10</f>
        <v>10</v>
      </c>
    </row>
    <row r="28" spans="1:23" x14ac:dyDescent="0.35">
      <c r="A28" s="12" t="s">
        <v>215</v>
      </c>
      <c r="B28">
        <v>7.2006373805903596</v>
      </c>
      <c r="C28">
        <v>8.7515676357079801</v>
      </c>
      <c r="D28">
        <v>-1.06319733951531</v>
      </c>
      <c r="E28">
        <v>2.5404470843197E-3</v>
      </c>
      <c r="F28" t="s">
        <v>216</v>
      </c>
      <c r="G28" t="s">
        <v>10</v>
      </c>
      <c r="H28" t="s">
        <v>217</v>
      </c>
      <c r="I28">
        <v>1</v>
      </c>
      <c r="J28" s="13">
        <v>73</v>
      </c>
      <c r="L28" t="s">
        <v>483</v>
      </c>
      <c r="O28">
        <v>2</v>
      </c>
      <c r="P28" s="13">
        <v>57</v>
      </c>
      <c r="Q28">
        <v>73</v>
      </c>
      <c r="S28" t="s">
        <v>218</v>
      </c>
      <c r="V28" s="13">
        <f>J28-P28-9</f>
        <v>7</v>
      </c>
    </row>
    <row r="29" spans="1:23" x14ac:dyDescent="0.35">
      <c r="A29" s="11" t="s">
        <v>149</v>
      </c>
      <c r="B29">
        <v>8.4790926304749394</v>
      </c>
      <c r="C29">
        <v>8.7387572276739895</v>
      </c>
      <c r="D29">
        <v>-0.19516349128041999</v>
      </c>
      <c r="E29">
        <v>0.49045345016806302</v>
      </c>
      <c r="F29" t="s">
        <v>149</v>
      </c>
      <c r="G29" t="s">
        <v>10</v>
      </c>
      <c r="H29" t="s">
        <v>150</v>
      </c>
      <c r="I29">
        <v>1</v>
      </c>
      <c r="J29">
        <v>106</v>
      </c>
      <c r="L29" t="s">
        <v>284</v>
      </c>
      <c r="O29">
        <v>1</v>
      </c>
      <c r="P29" s="2">
        <v>90</v>
      </c>
      <c r="S29" t="s">
        <v>500</v>
      </c>
      <c r="V29">
        <f>J29-P29-9</f>
        <v>7</v>
      </c>
    </row>
    <row r="30" spans="1:23" x14ac:dyDescent="0.35">
      <c r="A30" s="11" t="s">
        <v>219</v>
      </c>
      <c r="B30">
        <v>8.2782985860259402</v>
      </c>
      <c r="C30">
        <v>8.4747440665522102</v>
      </c>
      <c r="D30">
        <v>-0.147346419134566</v>
      </c>
      <c r="E30">
        <v>0.61985076682648099</v>
      </c>
      <c r="F30" t="s">
        <v>220</v>
      </c>
      <c r="G30" t="s">
        <v>10</v>
      </c>
      <c r="H30" t="s">
        <v>221</v>
      </c>
      <c r="I30">
        <v>1</v>
      </c>
      <c r="J30">
        <v>92</v>
      </c>
      <c r="L30" t="s">
        <v>481</v>
      </c>
      <c r="O30">
        <v>1</v>
      </c>
      <c r="P30">
        <v>81</v>
      </c>
      <c r="S30" t="s">
        <v>498</v>
      </c>
      <c r="V30">
        <f>J30-P30-9</f>
        <v>2</v>
      </c>
    </row>
    <row r="31" spans="1:23" x14ac:dyDescent="0.35">
      <c r="A31" s="11" t="s">
        <v>436</v>
      </c>
      <c r="B31">
        <v>7.9755270099563997</v>
      </c>
      <c r="C31">
        <v>8.4600131279434496</v>
      </c>
      <c r="D31">
        <v>-0.32239799078238202</v>
      </c>
      <c r="E31">
        <v>0.29326654378943301</v>
      </c>
      <c r="F31" t="s">
        <v>437</v>
      </c>
      <c r="G31" t="s">
        <v>10</v>
      </c>
      <c r="H31" t="s">
        <v>438</v>
      </c>
      <c r="I31">
        <v>1</v>
      </c>
      <c r="J31" s="13">
        <v>11</v>
      </c>
      <c r="L31" t="s">
        <v>439</v>
      </c>
      <c r="O31">
        <v>2</v>
      </c>
      <c r="P31">
        <v>13</v>
      </c>
      <c r="Q31" s="13">
        <v>27</v>
      </c>
      <c r="S31" t="s">
        <v>465</v>
      </c>
      <c r="V31" s="13">
        <f>Q31-J31-9</f>
        <v>7</v>
      </c>
    </row>
    <row r="32" spans="1:23" x14ac:dyDescent="0.35">
      <c r="A32" s="11" t="s">
        <v>225</v>
      </c>
      <c r="B32">
        <v>8.5343628045094793</v>
      </c>
      <c r="C32">
        <v>8.3371612983301997</v>
      </c>
      <c r="D32">
        <v>0.103965300333437</v>
      </c>
      <c r="E32">
        <v>0.78870425321077897</v>
      </c>
      <c r="F32" t="s">
        <v>226</v>
      </c>
      <c r="G32" t="s">
        <v>10</v>
      </c>
      <c r="H32" t="s">
        <v>227</v>
      </c>
      <c r="I32">
        <v>1</v>
      </c>
      <c r="J32" s="13">
        <v>21</v>
      </c>
      <c r="L32" t="s">
        <v>488</v>
      </c>
      <c r="O32">
        <v>2</v>
      </c>
      <c r="P32">
        <v>21</v>
      </c>
      <c r="Q32" s="13">
        <v>47</v>
      </c>
      <c r="S32" t="s">
        <v>228</v>
      </c>
      <c r="V32" s="13">
        <f>Q32-J32-9</f>
        <v>17</v>
      </c>
    </row>
    <row r="33" spans="1:23" x14ac:dyDescent="0.35">
      <c r="A33" s="11" t="s">
        <v>440</v>
      </c>
      <c r="B33">
        <v>8.2726409591037005</v>
      </c>
      <c r="C33">
        <v>8.29565757124203</v>
      </c>
      <c r="D33">
        <v>-2.1509894196746399E-2</v>
      </c>
      <c r="E33">
        <v>0.94950603593872995</v>
      </c>
      <c r="F33" t="s">
        <v>441</v>
      </c>
      <c r="G33" t="s">
        <v>10</v>
      </c>
      <c r="H33" t="s">
        <v>442</v>
      </c>
      <c r="I33">
        <v>1</v>
      </c>
      <c r="J33">
        <v>80</v>
      </c>
      <c r="L33" t="s">
        <v>443</v>
      </c>
      <c r="O33">
        <v>1</v>
      </c>
      <c r="P33">
        <v>67</v>
      </c>
      <c r="S33" t="s">
        <v>466</v>
      </c>
      <c r="V33">
        <f>J33-P33-10</f>
        <v>3</v>
      </c>
    </row>
    <row r="34" spans="1:23" x14ac:dyDescent="0.35">
      <c r="A34" s="11" t="s">
        <v>59</v>
      </c>
      <c r="B34">
        <v>7.98751483075399</v>
      </c>
      <c r="C34">
        <v>8.2221405688349094</v>
      </c>
      <c r="D34">
        <v>-0.16712102851350399</v>
      </c>
      <c r="E34">
        <v>0.588297245314918</v>
      </c>
      <c r="F34" t="s">
        <v>60</v>
      </c>
      <c r="G34" t="s">
        <v>10</v>
      </c>
      <c r="H34" t="s">
        <v>61</v>
      </c>
      <c r="I34">
        <v>1</v>
      </c>
      <c r="J34">
        <v>74</v>
      </c>
      <c r="L34" t="s">
        <v>461</v>
      </c>
      <c r="O34">
        <v>1</v>
      </c>
      <c r="P34">
        <v>49</v>
      </c>
      <c r="S34" t="s">
        <v>424</v>
      </c>
      <c r="V34">
        <f>J34-P34-10</f>
        <v>15</v>
      </c>
    </row>
    <row r="35" spans="1:23" x14ac:dyDescent="0.35">
      <c r="A35" s="11" t="s">
        <v>59</v>
      </c>
      <c r="B35">
        <v>7.98751483075399</v>
      </c>
      <c r="C35">
        <v>8.2221405688349094</v>
      </c>
      <c r="D35">
        <v>-0.16712102851350399</v>
      </c>
      <c r="E35">
        <v>0.588297245314918</v>
      </c>
      <c r="F35" t="s">
        <v>60</v>
      </c>
      <c r="G35" t="s">
        <v>10</v>
      </c>
      <c r="H35" t="s">
        <v>61</v>
      </c>
      <c r="I35">
        <v>1</v>
      </c>
      <c r="J35" s="13">
        <v>74</v>
      </c>
      <c r="L35" t="s">
        <v>350</v>
      </c>
      <c r="O35">
        <v>3</v>
      </c>
      <c r="P35">
        <v>74</v>
      </c>
      <c r="Q35">
        <v>81</v>
      </c>
      <c r="R35" s="13">
        <v>98</v>
      </c>
      <c r="S35" t="s">
        <v>62</v>
      </c>
      <c r="V35" s="13">
        <f>R35-J35-9</f>
        <v>15</v>
      </c>
    </row>
    <row r="36" spans="1:23" x14ac:dyDescent="0.35">
      <c r="A36" s="11" t="s">
        <v>276</v>
      </c>
      <c r="B36">
        <v>8.5984962657124697</v>
      </c>
      <c r="C36">
        <v>8.1641460329121394</v>
      </c>
      <c r="D36">
        <v>0.31913205185559401</v>
      </c>
      <c r="E36">
        <v>0.23498123246442101</v>
      </c>
      <c r="F36" t="s">
        <v>276</v>
      </c>
      <c r="G36" t="s">
        <v>10</v>
      </c>
      <c r="H36" t="s">
        <v>277</v>
      </c>
      <c r="I36">
        <v>1</v>
      </c>
      <c r="J36" s="13">
        <v>157</v>
      </c>
      <c r="L36" t="s">
        <v>278</v>
      </c>
      <c r="O36">
        <v>3</v>
      </c>
      <c r="P36" s="2">
        <v>58</v>
      </c>
      <c r="Q36">
        <v>127</v>
      </c>
      <c r="R36" s="13">
        <v>167</v>
      </c>
      <c r="S36" t="s">
        <v>431</v>
      </c>
      <c r="V36" s="13">
        <f>R36-J36-9</f>
        <v>1</v>
      </c>
    </row>
    <row r="37" spans="1:23" x14ac:dyDescent="0.35">
      <c r="A37" s="11" t="s">
        <v>337</v>
      </c>
      <c r="B37">
        <v>8.4224394690721898</v>
      </c>
      <c r="C37">
        <v>8.0102001917358798</v>
      </c>
      <c r="D37">
        <v>0.289693197004457</v>
      </c>
      <c r="E37">
        <v>0.31428536790973799</v>
      </c>
      <c r="F37" t="s">
        <v>338</v>
      </c>
      <c r="G37" t="s">
        <v>10</v>
      </c>
      <c r="H37" t="s">
        <v>339</v>
      </c>
      <c r="I37">
        <v>1</v>
      </c>
      <c r="J37">
        <v>32</v>
      </c>
      <c r="L37" t="s">
        <v>340</v>
      </c>
      <c r="O37">
        <v>1</v>
      </c>
      <c r="P37">
        <v>8</v>
      </c>
      <c r="S37" t="s">
        <v>434</v>
      </c>
      <c r="V37">
        <f>J37-P37-10</f>
        <v>14</v>
      </c>
    </row>
    <row r="38" spans="1:23" x14ac:dyDescent="0.35">
      <c r="A38" s="12" t="s">
        <v>444</v>
      </c>
      <c r="B38">
        <v>6.7930566873169802</v>
      </c>
      <c r="C38">
        <v>7.9171621676216404</v>
      </c>
      <c r="D38">
        <v>-0.823313259530845</v>
      </c>
      <c r="E38">
        <v>6.9886545448891004E-3</v>
      </c>
      <c r="F38" t="s">
        <v>445</v>
      </c>
      <c r="G38" t="s">
        <v>10</v>
      </c>
      <c r="H38" t="s">
        <v>446</v>
      </c>
      <c r="I38">
        <v>1</v>
      </c>
      <c r="J38" s="15">
        <v>69</v>
      </c>
      <c r="L38" t="s">
        <v>447</v>
      </c>
      <c r="O38">
        <v>2</v>
      </c>
      <c r="P38" s="13">
        <v>82</v>
      </c>
      <c r="Q38" s="14">
        <v>94</v>
      </c>
      <c r="S38" t="s">
        <v>448</v>
      </c>
      <c r="V38" s="13">
        <f>P38-J38-9</f>
        <v>4</v>
      </c>
      <c r="W38" s="14">
        <f>Q38-J38-9</f>
        <v>16</v>
      </c>
    </row>
    <row r="39" spans="1:23" x14ac:dyDescent="0.35">
      <c r="A39" s="11" t="s">
        <v>176</v>
      </c>
      <c r="B39">
        <v>5.5907290648111303</v>
      </c>
      <c r="C39">
        <v>7.4890620369532703</v>
      </c>
      <c r="D39">
        <v>-0.34431065115857301</v>
      </c>
      <c r="E39">
        <v>0.23526536161308501</v>
      </c>
      <c r="F39" t="s">
        <v>177</v>
      </c>
      <c r="G39" t="s">
        <v>10</v>
      </c>
      <c r="H39" t="s">
        <v>178</v>
      </c>
      <c r="I39">
        <v>1</v>
      </c>
      <c r="J39">
        <v>35</v>
      </c>
      <c r="L39" t="s">
        <v>464</v>
      </c>
      <c r="O39">
        <v>1</v>
      </c>
      <c r="P39">
        <v>17</v>
      </c>
      <c r="S39" t="s">
        <v>429</v>
      </c>
      <c r="V39">
        <f>J39-P39-10</f>
        <v>8</v>
      </c>
    </row>
    <row r="40" spans="1:23" x14ac:dyDescent="0.35">
      <c r="A40" s="11" t="s">
        <v>239</v>
      </c>
      <c r="B40">
        <v>8.1100278938724895</v>
      </c>
      <c r="C40">
        <v>7.4645141094276397</v>
      </c>
      <c r="D40">
        <v>0.46335673454899101</v>
      </c>
      <c r="E40">
        <v>0.10115200496101399</v>
      </c>
      <c r="F40" t="s">
        <v>240</v>
      </c>
      <c r="G40" t="s">
        <v>10</v>
      </c>
      <c r="H40" t="s">
        <v>241</v>
      </c>
      <c r="I40">
        <v>1</v>
      </c>
      <c r="J40">
        <v>57</v>
      </c>
      <c r="L40" t="s">
        <v>482</v>
      </c>
      <c r="O40">
        <v>1</v>
      </c>
      <c r="P40">
        <v>42</v>
      </c>
      <c r="S40" t="s">
        <v>499</v>
      </c>
      <c r="V40">
        <f>J40-P40-9</f>
        <v>6</v>
      </c>
    </row>
    <row r="41" spans="1:23" x14ac:dyDescent="0.35">
      <c r="A41" s="11" t="s">
        <v>63</v>
      </c>
      <c r="B41">
        <v>6.6799934055055097</v>
      </c>
      <c r="C41">
        <v>7.4408299746162001</v>
      </c>
      <c r="D41">
        <v>-0.534671962226973</v>
      </c>
      <c r="E41">
        <v>7.7420702422220294E-2</v>
      </c>
      <c r="F41" t="s">
        <v>64</v>
      </c>
      <c r="G41" t="s">
        <v>10</v>
      </c>
      <c r="H41" t="s">
        <v>65</v>
      </c>
      <c r="I41">
        <v>2</v>
      </c>
      <c r="J41" s="13">
        <v>22</v>
      </c>
      <c r="K41" s="14">
        <v>24</v>
      </c>
      <c r="L41" t="s">
        <v>476</v>
      </c>
      <c r="O41">
        <v>2</v>
      </c>
      <c r="P41" s="15">
        <v>9</v>
      </c>
      <c r="Q41">
        <v>24</v>
      </c>
      <c r="S41" t="s">
        <v>490</v>
      </c>
      <c r="V41" s="13">
        <f>J41-P41-9</f>
        <v>4</v>
      </c>
      <c r="W41" s="14">
        <f>K41-P41-9</f>
        <v>6</v>
      </c>
    </row>
    <row r="42" spans="1:23" x14ac:dyDescent="0.35">
      <c r="A42" s="11" t="s">
        <v>35</v>
      </c>
      <c r="B42">
        <v>7.63146791041983</v>
      </c>
      <c r="C42">
        <v>7.3195472278357796</v>
      </c>
      <c r="D42">
        <v>0.19520316661925499</v>
      </c>
      <c r="E42">
        <v>0.54398896566311095</v>
      </c>
      <c r="F42" t="s">
        <v>36</v>
      </c>
      <c r="G42" t="s">
        <v>10</v>
      </c>
      <c r="H42" t="s">
        <v>37</v>
      </c>
      <c r="I42">
        <v>1</v>
      </c>
      <c r="J42">
        <v>60</v>
      </c>
      <c r="L42" t="s">
        <v>400</v>
      </c>
      <c r="O42">
        <v>1</v>
      </c>
      <c r="P42">
        <v>77</v>
      </c>
      <c r="S42" t="s">
        <v>492</v>
      </c>
      <c r="V42">
        <f>P42-J42-9</f>
        <v>8</v>
      </c>
    </row>
    <row r="43" spans="1:23" x14ac:dyDescent="0.35">
      <c r="A43" s="11" t="s">
        <v>347</v>
      </c>
      <c r="B43">
        <v>6.8196772857498198</v>
      </c>
      <c r="C43">
        <v>7.1780496522617501</v>
      </c>
      <c r="D43">
        <v>-0.17382698444006101</v>
      </c>
      <c r="E43">
        <v>0.63885693297391899</v>
      </c>
      <c r="F43" t="s">
        <v>347</v>
      </c>
      <c r="G43" t="s">
        <v>10</v>
      </c>
      <c r="H43" t="s">
        <v>348</v>
      </c>
      <c r="I43">
        <v>1</v>
      </c>
      <c r="J43">
        <v>68</v>
      </c>
      <c r="L43" t="s">
        <v>349</v>
      </c>
      <c r="O43">
        <v>1</v>
      </c>
      <c r="P43">
        <v>88</v>
      </c>
      <c r="S43" t="s">
        <v>435</v>
      </c>
      <c r="V43">
        <f>P43-J43-9</f>
        <v>11</v>
      </c>
    </row>
    <row r="44" spans="1:23" x14ac:dyDescent="0.35">
      <c r="A44" s="11" t="s">
        <v>182</v>
      </c>
      <c r="B44">
        <v>6.5521015117817898</v>
      </c>
      <c r="C44">
        <v>6.3512233044903601</v>
      </c>
      <c r="D44">
        <v>0.11877875442604401</v>
      </c>
      <c r="E44">
        <v>0.71787906477987096</v>
      </c>
      <c r="F44" t="s">
        <v>182</v>
      </c>
      <c r="G44" t="s">
        <v>10</v>
      </c>
      <c r="H44" t="s">
        <v>183</v>
      </c>
      <c r="I44">
        <v>2</v>
      </c>
      <c r="J44" s="13">
        <v>37</v>
      </c>
      <c r="K44">
        <v>44</v>
      </c>
      <c r="L44" t="s">
        <v>184</v>
      </c>
      <c r="O44">
        <v>1</v>
      </c>
      <c r="P44" s="13">
        <v>9</v>
      </c>
      <c r="S44" t="s">
        <v>430</v>
      </c>
      <c r="V44" s="13">
        <f>J44-P44-10</f>
        <v>18</v>
      </c>
    </row>
    <row r="46" spans="1:23" x14ac:dyDescent="0.35">
      <c r="A46" s="11" t="s">
        <v>470</v>
      </c>
      <c r="J46" s="8" t="s">
        <v>467</v>
      </c>
    </row>
    <row r="47" spans="1:23" x14ac:dyDescent="0.35">
      <c r="A47" s="12" t="s">
        <v>471</v>
      </c>
      <c r="J47" s="9" t="s">
        <v>468</v>
      </c>
    </row>
    <row r="48" spans="1:23" x14ac:dyDescent="0.35">
      <c r="A48" s="6" t="s">
        <v>472</v>
      </c>
      <c r="J48" s="10" t="s">
        <v>469</v>
      </c>
    </row>
  </sheetData>
  <sortState xmlns:xlrd2="http://schemas.microsoft.com/office/spreadsheetml/2017/richdata2" ref="A2:W44">
    <sortCondition descending="1" ref="C2:C44"/>
  </sortState>
  <conditionalFormatting sqref="Q1">
    <cfRule type="cellIs" dxfId="10" priority="12" operator="equal">
      <formula>TRUE</formula>
    </cfRule>
    <cfRule type="cellIs" dxfId="9" priority="13" operator="equal">
      <formula>TRUE</formula>
    </cfRule>
  </conditionalFormatting>
  <conditionalFormatting sqref="T41:T43">
    <cfRule type="cellIs" dxfId="8" priority="3" operator="equal">
      <formula>"Yes"</formula>
    </cfRule>
  </conditionalFormatting>
  <conditionalFormatting sqref="V22:V34">
    <cfRule type="cellIs" dxfId="7" priority="5" operator="equal">
      <formula>"Yes"</formula>
    </cfRule>
  </conditionalFormatting>
  <conditionalFormatting sqref="W1 Q1:Q21">
    <cfRule type="cellIs" dxfId="6" priority="11" operator="equal">
      <formula>"Yes"</formula>
    </cfRule>
  </conditionalFormatting>
  <conditionalFormatting sqref="W1">
    <cfRule type="cellIs" dxfId="5" priority="8" operator="equal">
      <formula>TRUE</formula>
    </cfRule>
  </conditionalFormatting>
  <conditionalFormatting sqref="W1:Y1">
    <cfRule type="cellIs" dxfId="4" priority="9" operator="equal">
      <formula>TRUE</formula>
    </cfRule>
  </conditionalFormatting>
  <conditionalFormatting sqref="X1:Y1">
    <cfRule type="cellIs" dxfId="3" priority="7" operator="equal">
      <formula>TRUE</formula>
    </cfRule>
    <cfRule type="cellIs" dxfId="2" priority="10" operator="equal">
      <formula>"Yes"</formula>
    </cfRule>
  </conditionalFormatting>
  <conditionalFormatting sqref="AC41:AD44">
    <cfRule type="cellIs" dxfId="1" priority="2" operator="equal">
      <formula>"Yes"</formula>
    </cfRule>
  </conditionalFormatting>
  <conditionalFormatting sqref="AE41:AF44"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BE + FBE</vt:lpstr>
      <vt:lpstr>FBE + cFBE</vt:lpstr>
      <vt:lpstr>FBE + FBEa_st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Carrick</dc:creator>
  <cp:lastModifiedBy>Brian Carrick</cp:lastModifiedBy>
  <dcterms:created xsi:type="dcterms:W3CDTF">2024-02-14T18:18:11Z</dcterms:created>
  <dcterms:modified xsi:type="dcterms:W3CDTF">2024-05-30T16:06:29Z</dcterms:modified>
</cp:coreProperties>
</file>